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Ex3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Ex4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rai\Documents\Revision\Roger\Final submssion\"/>
    </mc:Choice>
  </mc:AlternateContent>
  <xr:revisionPtr revIDLastSave="0" documentId="13_ncr:1_{7CADDEB8-AD53-429A-ADC0-B14BFCBBD7B3}" xr6:coauthVersionLast="47" xr6:coauthVersionMax="47" xr10:uidLastSave="{00000000-0000-0000-0000-000000000000}"/>
  <bookViews>
    <workbookView xWindow="-120" yWindow="-120" windowWidth="29040" windowHeight="17520" activeTab="1" xr2:uid="{00000000-000D-0000-FFFF-FFFF00000000}"/>
  </bookViews>
  <sheets>
    <sheet name="Fig 8a" sheetId="2" r:id="rId1"/>
    <sheet name="Fig 8b" sheetId="6" r:id="rId2"/>
    <sheet name="Fig 8d" sheetId="3" r:id="rId3"/>
    <sheet name="Fig 8f" sheetId="4" r:id="rId4"/>
    <sheet name="Fig 9c" sheetId="9" r:id="rId5"/>
    <sheet name="Fig 9f" sheetId="10" r:id="rId6"/>
    <sheet name="Fig S13_c" sheetId="1" r:id="rId7"/>
    <sheet name="Fig S14_b" sheetId="11" r:id="rId8"/>
    <sheet name="Fig S14_d" sheetId="12" r:id="rId9"/>
    <sheet name="Western blots" sheetId="13" r:id="rId10"/>
    <sheet name="UniProt" sheetId="14" r:id="rId11"/>
  </sheets>
  <definedNames>
    <definedName name="_xlchart.v1.0" hidden="1">'Fig 9c'!$B$2</definedName>
    <definedName name="_xlchart.v1.1" hidden="1">'Fig 9c'!$B$3:$B$83</definedName>
    <definedName name="_xlchart.v1.10" hidden="1">'Fig 9f'!$C$2</definedName>
    <definedName name="_xlchart.v1.11" hidden="1">'Fig 9f'!$C$3:$C$114</definedName>
    <definedName name="_xlchart.v1.12" hidden="1">'Fig 9f'!$D$2</definedName>
    <definedName name="_xlchart.v1.13" hidden="1">'Fig 9f'!$D$3:$D$114</definedName>
    <definedName name="_xlchart.v1.14" hidden="1">'Fig S14_b'!$G$3:$G$100</definedName>
    <definedName name="_xlchart.v1.15" hidden="1">'Fig S14_b'!$H$3:$H$100</definedName>
    <definedName name="_xlchart.v1.16" hidden="1">'Fig S14_b'!$I$3:$I$100</definedName>
    <definedName name="_xlchart.v1.17" hidden="1">'Fig S14_b'!$J$3:$J$100</definedName>
    <definedName name="_xlchart.v1.18" hidden="1">'Fig S14_b'!$K$3:$K$100</definedName>
    <definedName name="_xlchart.v1.19" hidden="1">'Fig S14_b'!$L$3:$L$100</definedName>
    <definedName name="_xlchart.v1.2" hidden="1">'Fig 9c'!$C$2</definedName>
    <definedName name="_xlchart.v1.20" hidden="1">'Fig S14_b'!$M$3:$M$100</definedName>
    <definedName name="_xlchart.v1.21" hidden="1">'Fig S14_d'!$A$3:$A$167</definedName>
    <definedName name="_xlchart.v1.22" hidden="1">'Fig S14_d'!$B$3:$B$167</definedName>
    <definedName name="_xlchart.v1.23" hidden="1">'Fig S14_d'!$C$3:$C$167</definedName>
    <definedName name="_xlchart.v1.3" hidden="1">'Fig 9c'!$C$3:$C$83</definedName>
    <definedName name="_xlchart.v1.4" hidden="1">'Fig 9c'!$D$2</definedName>
    <definedName name="_xlchart.v1.5" hidden="1">'Fig 9c'!$D$3:$D$83</definedName>
    <definedName name="_xlchart.v1.6" hidden="1">'Fig 9c'!$E$2</definedName>
    <definedName name="_xlchart.v1.7" hidden="1">'Fig 9c'!$E$3:$E$83</definedName>
    <definedName name="_xlchart.v1.8" hidden="1">'Fig 9f'!$B$2</definedName>
    <definedName name="_xlchart.v1.9" hidden="1">'Fig 9f'!$B$3:$B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5" i="11" l="1"/>
  <c r="L105" i="11"/>
  <c r="K105" i="11"/>
  <c r="J105" i="11"/>
  <c r="I105" i="11"/>
  <c r="H105" i="11"/>
  <c r="M103" i="11"/>
  <c r="H103" i="11"/>
  <c r="I103" i="11"/>
  <c r="J103" i="11"/>
  <c r="K103" i="11"/>
  <c r="L103" i="11"/>
  <c r="G103" i="11"/>
  <c r="D120" i="10" l="1"/>
  <c r="D118" i="10"/>
  <c r="A170" i="12" l="1"/>
  <c r="B170" i="12"/>
  <c r="C170" i="12"/>
  <c r="B172" i="12"/>
  <c r="C172" i="12"/>
  <c r="E88" i="9" l="1"/>
  <c r="D89" i="9" l="1"/>
  <c r="C118" i="10" l="1"/>
  <c r="C116" i="10"/>
  <c r="D116" i="10"/>
  <c r="B116" i="10"/>
  <c r="E87" i="9" l="1"/>
  <c r="D87" i="9"/>
  <c r="C87" i="9"/>
  <c r="C85" i="9"/>
  <c r="D85" i="9"/>
  <c r="E85" i="9"/>
  <c r="B85" i="9"/>
  <c r="M33" i="6" l="1"/>
  <c r="F14" i="4"/>
  <c r="E14" i="4"/>
  <c r="E12" i="4"/>
  <c r="F12" i="4"/>
  <c r="D12" i="4"/>
  <c r="D10" i="4"/>
  <c r="E10" i="4"/>
  <c r="F10" i="4"/>
  <c r="C10" i="4"/>
  <c r="D9" i="4"/>
  <c r="E9" i="4"/>
  <c r="F9" i="4"/>
  <c r="C9" i="4"/>
  <c r="E102" i="6"/>
  <c r="E110" i="6" s="1"/>
  <c r="E58" i="6"/>
  <c r="E66" i="6" s="1"/>
  <c r="E74" i="6" s="1"/>
  <c r="E82" i="6" s="1"/>
  <c r="E11" i="6"/>
  <c r="B11" i="6"/>
  <c r="E149" i="6"/>
  <c r="D149" i="6"/>
  <c r="C149" i="6"/>
  <c r="C157" i="6" s="1"/>
  <c r="B149" i="6"/>
  <c r="E148" i="6"/>
  <c r="E156" i="6" s="1"/>
  <c r="D148" i="6"/>
  <c r="D156" i="6" s="1"/>
  <c r="C148" i="6"/>
  <c r="C156" i="6" s="1"/>
  <c r="B148" i="6"/>
  <c r="B156" i="6" s="1"/>
  <c r="B164" i="6" s="1"/>
  <c r="B172" i="6" s="1"/>
  <c r="E147" i="6"/>
  <c r="D147" i="6"/>
  <c r="C147" i="6"/>
  <c r="C155" i="6" s="1"/>
  <c r="B147" i="6"/>
  <c r="B155" i="6" s="1"/>
  <c r="B163" i="6" s="1"/>
  <c r="B171" i="6" s="1"/>
  <c r="E146" i="6"/>
  <c r="E154" i="6" s="1"/>
  <c r="D146" i="6"/>
  <c r="D154" i="6" s="1"/>
  <c r="C146" i="6"/>
  <c r="B146" i="6"/>
  <c r="B154" i="6" s="1"/>
  <c r="B162" i="6" s="1"/>
  <c r="B170" i="6" s="1"/>
  <c r="E145" i="6"/>
  <c r="D145" i="6"/>
  <c r="C145" i="6"/>
  <c r="C153" i="6" s="1"/>
  <c r="B145" i="6"/>
  <c r="B153" i="6" s="1"/>
  <c r="B161" i="6" s="1"/>
  <c r="B169" i="6" s="1"/>
  <c r="E144" i="6"/>
  <c r="E152" i="6" s="1"/>
  <c r="D144" i="6"/>
  <c r="D152" i="6" s="1"/>
  <c r="C144" i="6"/>
  <c r="C152" i="6" s="1"/>
  <c r="B144" i="6"/>
  <c r="B152" i="6" s="1"/>
  <c r="B160" i="6" s="1"/>
  <c r="B168" i="6" s="1"/>
  <c r="E143" i="6"/>
  <c r="D143" i="6"/>
  <c r="C143" i="6"/>
  <c r="B143" i="6"/>
  <c r="E105" i="6"/>
  <c r="D105" i="6"/>
  <c r="D113" i="6" s="1"/>
  <c r="C105" i="6"/>
  <c r="B105" i="6"/>
  <c r="B113" i="6" s="1"/>
  <c r="B121" i="6" s="1"/>
  <c r="B129" i="6" s="1"/>
  <c r="E104" i="6"/>
  <c r="E112" i="6" s="1"/>
  <c r="D104" i="6"/>
  <c r="D112" i="6" s="1"/>
  <c r="C104" i="6"/>
  <c r="C112" i="6" s="1"/>
  <c r="B104" i="6"/>
  <c r="E103" i="6"/>
  <c r="E111" i="6" s="1"/>
  <c r="D103" i="6"/>
  <c r="C103" i="6"/>
  <c r="C111" i="6" s="1"/>
  <c r="B103" i="6"/>
  <c r="B111" i="6" s="1"/>
  <c r="B119" i="6" s="1"/>
  <c r="B127" i="6" s="1"/>
  <c r="D102" i="6"/>
  <c r="D110" i="6" s="1"/>
  <c r="C102" i="6"/>
  <c r="B102" i="6"/>
  <c r="E101" i="6"/>
  <c r="D101" i="6"/>
  <c r="C101" i="6"/>
  <c r="C109" i="6" s="1"/>
  <c r="B101" i="6"/>
  <c r="B109" i="6" s="1"/>
  <c r="B117" i="6" s="1"/>
  <c r="B125" i="6" s="1"/>
  <c r="E100" i="6"/>
  <c r="E108" i="6" s="1"/>
  <c r="D100" i="6"/>
  <c r="D108" i="6" s="1"/>
  <c r="C100" i="6"/>
  <c r="C108" i="6" s="1"/>
  <c r="B100" i="6"/>
  <c r="B108" i="6" s="1"/>
  <c r="B116" i="6" s="1"/>
  <c r="B124" i="6" s="1"/>
  <c r="E99" i="6"/>
  <c r="D99" i="6"/>
  <c r="C99" i="6"/>
  <c r="B99" i="6"/>
  <c r="E61" i="6"/>
  <c r="D61" i="6"/>
  <c r="D69" i="6" s="1"/>
  <c r="C61" i="6"/>
  <c r="B61" i="6"/>
  <c r="B69" i="6" s="1"/>
  <c r="B77" i="6" s="1"/>
  <c r="B85" i="6" s="1"/>
  <c r="E60" i="6"/>
  <c r="E68" i="6" s="1"/>
  <c r="D60" i="6"/>
  <c r="D68" i="6" s="1"/>
  <c r="C60" i="6"/>
  <c r="C68" i="6" s="1"/>
  <c r="B60" i="6"/>
  <c r="E59" i="6"/>
  <c r="D59" i="6"/>
  <c r="C59" i="6"/>
  <c r="B59" i="6"/>
  <c r="B67" i="6" s="1"/>
  <c r="B75" i="6" s="1"/>
  <c r="B83" i="6" s="1"/>
  <c r="D58" i="6"/>
  <c r="C58" i="6"/>
  <c r="B58" i="6"/>
  <c r="B66" i="6" s="1"/>
  <c r="B74" i="6" s="1"/>
  <c r="B82" i="6" s="1"/>
  <c r="E57" i="6"/>
  <c r="D57" i="6"/>
  <c r="D65" i="6" s="1"/>
  <c r="C57" i="6"/>
  <c r="B57" i="6"/>
  <c r="B65" i="6" s="1"/>
  <c r="B73" i="6" s="1"/>
  <c r="B81" i="6" s="1"/>
  <c r="E56" i="6"/>
  <c r="E64" i="6" s="1"/>
  <c r="D56" i="6"/>
  <c r="D64" i="6" s="1"/>
  <c r="C56" i="6"/>
  <c r="C64" i="6" s="1"/>
  <c r="B56" i="6"/>
  <c r="E55" i="6"/>
  <c r="D55" i="6"/>
  <c r="C55" i="6"/>
  <c r="B55" i="6"/>
  <c r="D20" i="6"/>
  <c r="E17" i="6"/>
  <c r="E25" i="6" s="1"/>
  <c r="D17" i="6"/>
  <c r="D25" i="6" s="1"/>
  <c r="C17" i="6"/>
  <c r="C25" i="6" s="1"/>
  <c r="B17" i="6"/>
  <c r="B25" i="6" s="1"/>
  <c r="B33" i="6" s="1"/>
  <c r="B41" i="6" s="1"/>
  <c r="E16" i="6"/>
  <c r="E24" i="6" s="1"/>
  <c r="D16" i="6"/>
  <c r="C16" i="6"/>
  <c r="C24" i="6" s="1"/>
  <c r="B16" i="6"/>
  <c r="E15" i="6"/>
  <c r="E23" i="6" s="1"/>
  <c r="D15" i="6"/>
  <c r="D23" i="6" s="1"/>
  <c r="C15" i="6"/>
  <c r="B15" i="6"/>
  <c r="E14" i="6"/>
  <c r="D14" i="6"/>
  <c r="D22" i="6" s="1"/>
  <c r="C14" i="6"/>
  <c r="B14" i="6"/>
  <c r="E13" i="6"/>
  <c r="E21" i="6" s="1"/>
  <c r="D13" i="6"/>
  <c r="D21" i="6" s="1"/>
  <c r="C13" i="6"/>
  <c r="C21" i="6" s="1"/>
  <c r="B13" i="6"/>
  <c r="B21" i="6" s="1"/>
  <c r="B29" i="6" s="1"/>
  <c r="B37" i="6" s="1"/>
  <c r="E12" i="6"/>
  <c r="E20" i="6" s="1"/>
  <c r="D12" i="6"/>
  <c r="C12" i="6"/>
  <c r="C20" i="6" s="1"/>
  <c r="B12" i="6"/>
  <c r="D11" i="6"/>
  <c r="C11" i="6"/>
  <c r="Q35" i="6"/>
  <c r="P35" i="6"/>
  <c r="N35" i="6"/>
  <c r="M35" i="6"/>
  <c r="Q34" i="6"/>
  <c r="P34" i="6"/>
  <c r="N34" i="6"/>
  <c r="M34" i="6"/>
  <c r="P33" i="6"/>
  <c r="N33" i="6"/>
  <c r="N32" i="6"/>
  <c r="M32" i="6"/>
  <c r="Q29" i="6"/>
  <c r="P29" i="6"/>
  <c r="N29" i="6"/>
  <c r="M29" i="6"/>
  <c r="Q28" i="6"/>
  <c r="P28" i="6"/>
  <c r="N28" i="6"/>
  <c r="M28" i="6"/>
  <c r="P27" i="6"/>
  <c r="N27" i="6"/>
  <c r="M27" i="6"/>
  <c r="N26" i="6"/>
  <c r="M26" i="6"/>
  <c r="Q23" i="6"/>
  <c r="P23" i="6"/>
  <c r="N23" i="6"/>
  <c r="M23" i="6"/>
  <c r="Q22" i="6"/>
  <c r="P22" i="6"/>
  <c r="N22" i="6"/>
  <c r="M22" i="6"/>
  <c r="P21" i="6"/>
  <c r="N21" i="6"/>
  <c r="M21" i="6"/>
  <c r="N20" i="6"/>
  <c r="M20" i="6"/>
  <c r="Q17" i="6"/>
  <c r="P17" i="6"/>
  <c r="N17" i="6"/>
  <c r="M17" i="6"/>
  <c r="Q16" i="6"/>
  <c r="P16" i="6"/>
  <c r="N16" i="6"/>
  <c r="M16" i="6"/>
  <c r="P15" i="6"/>
  <c r="N15" i="6"/>
  <c r="M15" i="6"/>
  <c r="N14" i="6"/>
  <c r="M14" i="6"/>
  <c r="Q11" i="6"/>
  <c r="P11" i="6"/>
  <c r="N11" i="6"/>
  <c r="M11" i="6"/>
  <c r="Q10" i="6"/>
  <c r="P10" i="6"/>
  <c r="N10" i="6"/>
  <c r="M10" i="6"/>
  <c r="P9" i="6"/>
  <c r="N9" i="6"/>
  <c r="M9" i="6"/>
  <c r="N8" i="6"/>
  <c r="M8" i="6"/>
  <c r="Q5" i="6"/>
  <c r="P5" i="6"/>
  <c r="N5" i="6"/>
  <c r="M5" i="6"/>
  <c r="Q4" i="6"/>
  <c r="P4" i="6"/>
  <c r="N4" i="6"/>
  <c r="M4" i="6"/>
  <c r="P3" i="6"/>
  <c r="N3" i="6"/>
  <c r="M3" i="6"/>
  <c r="N2" i="6"/>
  <c r="M2" i="6"/>
  <c r="C23" i="6" l="1"/>
  <c r="D162" i="6"/>
  <c r="D170" i="6" s="1"/>
  <c r="E162" i="6"/>
  <c r="E170" i="6" s="1"/>
  <c r="B20" i="6"/>
  <c r="B28" i="6" s="1"/>
  <c r="B36" i="6" s="1"/>
  <c r="B24" i="6"/>
  <c r="B32" i="6" s="1"/>
  <c r="B40" i="6" s="1"/>
  <c r="D67" i="6"/>
  <c r="D111" i="6"/>
  <c r="C163" i="6"/>
  <c r="C171" i="6" s="1"/>
  <c r="E67" i="6"/>
  <c r="E75" i="6" s="1"/>
  <c r="E83" i="6" s="1"/>
  <c r="E119" i="6"/>
  <c r="E127" i="6" s="1"/>
  <c r="D155" i="6"/>
  <c r="D163" i="6" s="1"/>
  <c r="D171" i="6" s="1"/>
  <c r="B64" i="6"/>
  <c r="B72" i="6" s="1"/>
  <c r="B80" i="6" s="1"/>
  <c r="B68" i="6"/>
  <c r="B76" i="6" s="1"/>
  <c r="B84" i="6" s="1"/>
  <c r="B112" i="6"/>
  <c r="B120" i="6" s="1"/>
  <c r="B128" i="6" s="1"/>
  <c r="E33" i="6"/>
  <c r="E41" i="6" s="1"/>
  <c r="C65" i="6"/>
  <c r="C73" i="6" s="1"/>
  <c r="C81" i="6" s="1"/>
  <c r="C69" i="6"/>
  <c r="C77" i="6" s="1"/>
  <c r="C85" i="6" s="1"/>
  <c r="C113" i="6"/>
  <c r="C121" i="6" s="1"/>
  <c r="C129" i="6" s="1"/>
  <c r="C67" i="6"/>
  <c r="C75" i="6" s="1"/>
  <c r="C83" i="6" s="1"/>
  <c r="B22" i="6"/>
  <c r="B30" i="6" s="1"/>
  <c r="B38" i="6" s="1"/>
  <c r="C117" i="6"/>
  <c r="C125" i="6" s="1"/>
  <c r="C161" i="6"/>
  <c r="C169" i="6" s="1"/>
  <c r="C22" i="6"/>
  <c r="E65" i="6"/>
  <c r="E73" i="6" s="1"/>
  <c r="E81" i="6" s="1"/>
  <c r="E69" i="6"/>
  <c r="E77" i="6" s="1"/>
  <c r="E85" i="6" s="1"/>
  <c r="D109" i="6"/>
  <c r="D117" i="6" s="1"/>
  <c r="D125" i="6" s="1"/>
  <c r="E113" i="6"/>
  <c r="E121" i="6" s="1"/>
  <c r="E129" i="6" s="1"/>
  <c r="D153" i="6"/>
  <c r="D157" i="6"/>
  <c r="E109" i="6"/>
  <c r="E117" i="6" s="1"/>
  <c r="E125" i="6" s="1"/>
  <c r="E153" i="6"/>
  <c r="E157" i="6"/>
  <c r="E22" i="6"/>
  <c r="C66" i="6"/>
  <c r="C74" i="6" s="1"/>
  <c r="C82" i="6" s="1"/>
  <c r="B110" i="6"/>
  <c r="B118" i="6" s="1"/>
  <c r="B126" i="6" s="1"/>
  <c r="C33" i="6"/>
  <c r="C41" i="6" s="1"/>
  <c r="B23" i="6"/>
  <c r="B31" i="6" s="1"/>
  <c r="B39" i="6" s="1"/>
  <c r="D66" i="6"/>
  <c r="D74" i="6" s="1"/>
  <c r="D82" i="6" s="1"/>
  <c r="C110" i="6"/>
  <c r="C118" i="6" s="1"/>
  <c r="C126" i="6" s="1"/>
  <c r="C154" i="6"/>
  <c r="C162" i="6" s="1"/>
  <c r="C170" i="6" s="1"/>
  <c r="E155" i="6"/>
  <c r="E163" i="6" s="1"/>
  <c r="E171" i="6" s="1"/>
  <c r="E29" i="6"/>
  <c r="E37" i="6" s="1"/>
  <c r="E31" i="6"/>
  <c r="E39" i="6" s="1"/>
  <c r="E116" i="6"/>
  <c r="E124" i="6" s="1"/>
  <c r="E120" i="6"/>
  <c r="E128" i="6" s="1"/>
  <c r="C160" i="6"/>
  <c r="C168" i="6" s="1"/>
  <c r="C164" i="6"/>
  <c r="C172" i="6" s="1"/>
  <c r="D73" i="6"/>
  <c r="D81" i="6" s="1"/>
  <c r="D75" i="6"/>
  <c r="D83" i="6" s="1"/>
  <c r="D76" i="6"/>
  <c r="D84" i="6" s="1"/>
  <c r="D77" i="6"/>
  <c r="D85" i="6" s="1"/>
  <c r="D160" i="6"/>
  <c r="D168" i="6" s="1"/>
  <c r="D161" i="6"/>
  <c r="D169" i="6" s="1"/>
  <c r="D164" i="6"/>
  <c r="D172" i="6" s="1"/>
  <c r="C29" i="6"/>
  <c r="C37" i="6" s="1"/>
  <c r="E76" i="6"/>
  <c r="E84" i="6" s="1"/>
  <c r="C120" i="6"/>
  <c r="C128" i="6" s="1"/>
  <c r="E160" i="6"/>
  <c r="E168" i="6" s="1"/>
  <c r="E32" i="6"/>
  <c r="E40" i="6" s="1"/>
  <c r="D29" i="6"/>
  <c r="D37" i="6" s="1"/>
  <c r="C76" i="6"/>
  <c r="C84" i="6" s="1"/>
  <c r="C28" i="6"/>
  <c r="C36" i="6" s="1"/>
  <c r="C30" i="6"/>
  <c r="C38" i="6" s="1"/>
  <c r="C31" i="6"/>
  <c r="C39" i="6" s="1"/>
  <c r="C32" i="6"/>
  <c r="C40" i="6" s="1"/>
  <c r="D28" i="6"/>
  <c r="D36" i="6" s="1"/>
  <c r="C116" i="6"/>
  <c r="C124" i="6" s="1"/>
  <c r="C119" i="6"/>
  <c r="C127" i="6" s="1"/>
  <c r="E161" i="6"/>
  <c r="E169" i="6" s="1"/>
  <c r="E164" i="6"/>
  <c r="E172" i="6" s="1"/>
  <c r="E165" i="6"/>
  <c r="E173" i="6" s="1"/>
  <c r="D24" i="6"/>
  <c r="D32" i="6" s="1"/>
  <c r="D40" i="6" s="1"/>
  <c r="D33" i="6"/>
  <c r="D41" i="6" s="1"/>
  <c r="D116" i="6"/>
  <c r="D124" i="6" s="1"/>
  <c r="D119" i="6"/>
  <c r="D127" i="6" s="1"/>
  <c r="D120" i="6"/>
  <c r="D128" i="6" s="1"/>
  <c r="D121" i="6"/>
  <c r="D129" i="6" s="1"/>
  <c r="B157" i="6"/>
  <c r="B165" i="6" s="1"/>
  <c r="B173" i="6" s="1"/>
  <c r="C72" i="6" l="1"/>
  <c r="C80" i="6" s="1"/>
  <c r="D72" i="6"/>
  <c r="D80" i="6" s="1"/>
  <c r="E30" i="6"/>
  <c r="E38" i="6" s="1"/>
  <c r="E72" i="6"/>
  <c r="E80" i="6" s="1"/>
  <c r="D118" i="6"/>
  <c r="D126" i="6" s="1"/>
  <c r="E118" i="6"/>
  <c r="E126" i="6" s="1"/>
  <c r="D30" i="6"/>
  <c r="D38" i="6" s="1"/>
  <c r="D31" i="6"/>
  <c r="D39" i="6" s="1"/>
  <c r="E28" i="6"/>
  <c r="E36" i="6" s="1"/>
  <c r="D165" i="6"/>
  <c r="D173" i="6" s="1"/>
  <c r="C165" i="6"/>
  <c r="C173" i="6" s="1"/>
  <c r="H12" i="3" l="1"/>
  <c r="B12" i="1"/>
  <c r="C12" i="1"/>
  <c r="D12" i="1"/>
  <c r="E12" i="1"/>
  <c r="B13" i="1"/>
  <c r="B19" i="1" s="1"/>
  <c r="B25" i="1" s="1"/>
  <c r="B31" i="1" s="1"/>
  <c r="C13" i="1"/>
  <c r="D13" i="1"/>
  <c r="E13" i="1"/>
  <c r="B14" i="1"/>
  <c r="B20" i="1" s="1"/>
  <c r="B26" i="1" s="1"/>
  <c r="B32" i="1" s="1"/>
  <c r="C14" i="1"/>
  <c r="D14" i="1"/>
  <c r="E14" i="1"/>
  <c r="C11" i="1"/>
  <c r="D11" i="1"/>
  <c r="E11" i="1"/>
  <c r="B11" i="1"/>
  <c r="C10" i="1"/>
  <c r="D10" i="1"/>
  <c r="E10" i="1"/>
  <c r="B10" i="1"/>
  <c r="C20" i="1" l="1"/>
  <c r="C26" i="1" s="1"/>
  <c r="C32" i="1" s="1"/>
  <c r="B18" i="1"/>
  <c r="B24" i="1" s="1"/>
  <c r="B30" i="1" s="1"/>
  <c r="B17" i="1"/>
  <c r="B23" i="1" s="1"/>
  <c r="B29" i="1" s="1"/>
  <c r="E18" i="1"/>
  <c r="E17" i="1"/>
  <c r="D20" i="1"/>
  <c r="D26" i="1" s="1"/>
  <c r="D32" i="1" s="1"/>
  <c r="D19" i="1"/>
  <c r="D18" i="1"/>
  <c r="D24" i="1" s="1"/>
  <c r="D30" i="1" s="1"/>
  <c r="D35" i="1" s="1"/>
  <c r="D17" i="1"/>
  <c r="D23" i="1" s="1"/>
  <c r="D29" i="1" s="1"/>
  <c r="C19" i="1"/>
  <c r="C25" i="1" s="1"/>
  <c r="C31" i="1" s="1"/>
  <c r="C18" i="1"/>
  <c r="C24" i="1" s="1"/>
  <c r="C30" i="1" s="1"/>
  <c r="B35" i="1"/>
  <c r="B34" i="1"/>
  <c r="E24" i="1"/>
  <c r="E30" i="1" s="1"/>
  <c r="E23" i="1"/>
  <c r="E29" i="1" s="1"/>
  <c r="D25" i="1"/>
  <c r="D31" i="1" s="1"/>
  <c r="E19" i="1"/>
  <c r="E25" i="1" s="1"/>
  <c r="E31" i="1" s="1"/>
  <c r="E20" i="1"/>
  <c r="E26" i="1" s="1"/>
  <c r="E32" i="1" s="1"/>
  <c r="C17" i="1"/>
  <c r="C23" i="1" s="1"/>
  <c r="C29" i="1" s="1"/>
  <c r="D37" i="1" l="1"/>
  <c r="E37" i="1"/>
  <c r="C35" i="1"/>
  <c r="C34" i="1"/>
  <c r="D34" i="1"/>
  <c r="E35" i="1"/>
  <c r="E34" i="1"/>
  <c r="C37" i="1"/>
  <c r="J25" i="3" l="1"/>
  <c r="F25" i="3"/>
  <c r="C25" i="3"/>
  <c r="J24" i="3"/>
  <c r="F24" i="3"/>
  <c r="C24" i="3"/>
  <c r="J19" i="3"/>
  <c r="F19" i="3"/>
  <c r="C19" i="3"/>
  <c r="K18" i="3"/>
  <c r="J18" i="3"/>
  <c r="G18" i="3"/>
  <c r="F18" i="3"/>
  <c r="D18" i="3"/>
  <c r="C18" i="3"/>
  <c r="J13" i="3"/>
  <c r="F13" i="3"/>
  <c r="C13" i="3"/>
  <c r="L12" i="3"/>
  <c r="K12" i="3"/>
  <c r="J12" i="3"/>
  <c r="G12" i="3"/>
  <c r="F12" i="3"/>
  <c r="D12" i="3"/>
  <c r="C12" i="3"/>
  <c r="J7" i="3"/>
  <c r="F7" i="3"/>
  <c r="C7" i="3"/>
  <c r="L6" i="3"/>
  <c r="K6" i="3"/>
  <c r="J6" i="3"/>
  <c r="H6" i="3"/>
  <c r="G6" i="3"/>
  <c r="F6" i="3"/>
  <c r="D6" i="3"/>
  <c r="C6" i="3"/>
  <c r="G43" i="2" l="1"/>
  <c r="F43" i="2"/>
  <c r="E43" i="2"/>
  <c r="D43" i="2"/>
  <c r="C43" i="2"/>
  <c r="G42" i="2"/>
  <c r="F42" i="2"/>
  <c r="E42" i="2"/>
  <c r="D42" i="2"/>
  <c r="C42" i="2"/>
  <c r="G40" i="2"/>
  <c r="F40" i="2"/>
  <c r="E40" i="2"/>
  <c r="D40" i="2"/>
  <c r="C40" i="2"/>
  <c r="B40" i="2"/>
  <c r="G39" i="2"/>
  <c r="F39" i="2"/>
  <c r="E39" i="2"/>
  <c r="D39" i="2"/>
  <c r="C39" i="2"/>
  <c r="B39" i="2"/>
  <c r="G31" i="2"/>
  <c r="F31" i="2"/>
  <c r="E31" i="2"/>
  <c r="D31" i="2"/>
  <c r="C31" i="2"/>
  <c r="G30" i="2"/>
  <c r="F30" i="2"/>
  <c r="E30" i="2"/>
  <c r="D30" i="2"/>
  <c r="C30" i="2"/>
  <c r="G28" i="2"/>
  <c r="F28" i="2"/>
  <c r="E28" i="2"/>
  <c r="D28" i="2"/>
  <c r="C28" i="2"/>
  <c r="B28" i="2"/>
  <c r="G27" i="2"/>
  <c r="F27" i="2"/>
  <c r="E27" i="2"/>
  <c r="D27" i="2"/>
  <c r="C27" i="2"/>
  <c r="B27" i="2"/>
  <c r="G19" i="2"/>
  <c r="F19" i="2"/>
  <c r="E19" i="2"/>
  <c r="D19" i="2"/>
  <c r="C19" i="2"/>
  <c r="G17" i="2"/>
  <c r="F17" i="2"/>
  <c r="E17" i="2"/>
  <c r="D17" i="2"/>
  <c r="C17" i="2"/>
  <c r="B17" i="2"/>
  <c r="G16" i="2"/>
  <c r="F16" i="2"/>
  <c r="E16" i="2"/>
  <c r="D16" i="2"/>
  <c r="C16" i="2"/>
  <c r="B16" i="2"/>
  <c r="G8" i="2"/>
  <c r="F8" i="2"/>
  <c r="E8" i="2"/>
  <c r="D8" i="2"/>
  <c r="C8" i="2"/>
  <c r="B8" i="2"/>
  <c r="G7" i="2"/>
  <c r="F7" i="2"/>
  <c r="E7" i="2"/>
  <c r="D7" i="2"/>
  <c r="C7" i="2"/>
  <c r="B7" i="2"/>
</calcChain>
</file>

<file path=xl/sharedStrings.xml><?xml version="1.0" encoding="utf-8"?>
<sst xmlns="http://schemas.openxmlformats.org/spreadsheetml/2006/main" count="408" uniqueCount="103">
  <si>
    <t>ALAS1</t>
  </si>
  <si>
    <t>UC</t>
  </si>
  <si>
    <t>GAPDH</t>
  </si>
  <si>
    <t>average</t>
  </si>
  <si>
    <t>sem</t>
  </si>
  <si>
    <t>Rep15</t>
  </si>
  <si>
    <t>SEM</t>
  </si>
  <si>
    <t>day0</t>
  </si>
  <si>
    <t>day2</t>
  </si>
  <si>
    <t>day3</t>
  </si>
  <si>
    <t>day4</t>
  </si>
  <si>
    <t>day5</t>
  </si>
  <si>
    <t>day6</t>
  </si>
  <si>
    <t>uc</t>
  </si>
  <si>
    <t>KO</t>
  </si>
  <si>
    <t>KO (WT)</t>
  </si>
  <si>
    <t>KO (Q107A)</t>
  </si>
  <si>
    <t>ko</t>
  </si>
  <si>
    <t>ko (wt)</t>
  </si>
  <si>
    <t>ko (q107a)</t>
  </si>
  <si>
    <t>ttest vs UC</t>
  </si>
  <si>
    <t>ttest vs KO</t>
  </si>
  <si>
    <t>uc1</t>
  </si>
  <si>
    <t>uc2</t>
  </si>
  <si>
    <t>uc3</t>
  </si>
  <si>
    <t>uc4</t>
  </si>
  <si>
    <t>uc5</t>
  </si>
  <si>
    <t>uc6</t>
  </si>
  <si>
    <t>ko.1</t>
  </si>
  <si>
    <t>ko.2</t>
  </si>
  <si>
    <t>ko.3</t>
  </si>
  <si>
    <t>ko.4</t>
  </si>
  <si>
    <t>ko.5</t>
  </si>
  <si>
    <t>ko.6</t>
  </si>
  <si>
    <t>ko(wt).1</t>
  </si>
  <si>
    <t>ko(wt).2</t>
  </si>
  <si>
    <t>ko(wt).3</t>
  </si>
  <si>
    <t>ko(wt).4</t>
  </si>
  <si>
    <t>ko(wt).5</t>
  </si>
  <si>
    <t>ko(wt).6</t>
  </si>
  <si>
    <t>ko(qa).1</t>
  </si>
  <si>
    <t>ko(qa).2</t>
  </si>
  <si>
    <t>ko(qa).3</t>
  </si>
  <si>
    <t>ko(qa).4</t>
  </si>
  <si>
    <t>ko(qa).5</t>
  </si>
  <si>
    <t>ko(qa).6</t>
  </si>
  <si>
    <t>0h</t>
  </si>
  <si>
    <t>24h</t>
  </si>
  <si>
    <t>48h</t>
  </si>
  <si>
    <t>KO (QA)</t>
  </si>
  <si>
    <t>n1</t>
  </si>
  <si>
    <t>n2</t>
  </si>
  <si>
    <t>n3</t>
  </si>
  <si>
    <t>n4</t>
  </si>
  <si>
    <t>ko (qa)</t>
  </si>
  <si>
    <t>ttest vs wt</t>
  </si>
  <si>
    <t>ttest vs ko</t>
  </si>
  <si>
    <t>Rab3A</t>
  </si>
  <si>
    <t>Rab3B</t>
  </si>
  <si>
    <t>Rab15</t>
  </si>
  <si>
    <t>Rab34</t>
  </si>
  <si>
    <t>Rab8A</t>
  </si>
  <si>
    <t>Rab27A</t>
  </si>
  <si>
    <t>ko-wt</t>
  </si>
  <si>
    <t>ko-qa</t>
  </si>
  <si>
    <t>rab3a</t>
  </si>
  <si>
    <t>rab3b</t>
  </si>
  <si>
    <t>rab15</t>
  </si>
  <si>
    <t>rab34</t>
  </si>
  <si>
    <t>rab8a</t>
  </si>
  <si>
    <t>rab27a</t>
  </si>
  <si>
    <t>30 min. pulse 2 h chase</t>
  </si>
  <si>
    <t>UC (WT)</t>
  </si>
  <si>
    <t>30 min. uptake 2 h chase</t>
  </si>
  <si>
    <t>ctl</t>
  </si>
  <si>
    <t>wt</t>
  </si>
  <si>
    <t>qa</t>
  </si>
  <si>
    <t>WT cell transient transfection</t>
  </si>
  <si>
    <t>Ctl</t>
  </si>
  <si>
    <t>WT (WT)</t>
  </si>
  <si>
    <t>(Q107A)</t>
  </si>
  <si>
    <t>GFP</t>
  </si>
  <si>
    <t>Transferrin</t>
  </si>
  <si>
    <t>All</t>
  </si>
  <si>
    <t>Low-GFP</t>
  </si>
  <si>
    <t>High-GFP</t>
  </si>
  <si>
    <t xml:space="preserve">Protein </t>
  </si>
  <si>
    <t>Organism, UniProt ID</t>
  </si>
  <si>
    <r>
      <t>Homo sapiens</t>
    </r>
    <r>
      <rPr>
        <sz val="11"/>
        <color theme="1"/>
        <rFont val="Calibri"/>
        <family val="2"/>
        <scheme val="minor"/>
      </rPr>
      <t>, P59190</t>
    </r>
  </si>
  <si>
    <r>
      <t>Homo sapiens</t>
    </r>
    <r>
      <rPr>
        <sz val="11"/>
        <color theme="1"/>
        <rFont val="Calibri"/>
        <family val="2"/>
        <scheme val="minor"/>
      </rPr>
      <t>, P20336</t>
    </r>
  </si>
  <si>
    <r>
      <t>Homo sapiens</t>
    </r>
    <r>
      <rPr>
        <sz val="11"/>
        <color theme="1"/>
        <rFont val="Calibri"/>
        <family val="2"/>
        <scheme val="minor"/>
      </rPr>
      <t>, P20337</t>
    </r>
  </si>
  <si>
    <t>Rab3C</t>
  </si>
  <si>
    <r>
      <t>Homo sapiens</t>
    </r>
    <r>
      <rPr>
        <sz val="11"/>
        <color theme="1"/>
        <rFont val="Calibri"/>
        <family val="2"/>
        <scheme val="minor"/>
      </rPr>
      <t>, Q96E17</t>
    </r>
  </si>
  <si>
    <r>
      <t>Bos taurus</t>
    </r>
    <r>
      <rPr>
        <sz val="11"/>
        <color theme="1"/>
        <rFont val="Calibri"/>
        <family val="2"/>
        <scheme val="minor"/>
      </rPr>
      <t>, P10949</t>
    </r>
  </si>
  <si>
    <t>Rab3D</t>
  </si>
  <si>
    <r>
      <t>Homo sapiens</t>
    </r>
    <r>
      <rPr>
        <sz val="11"/>
        <color theme="1"/>
        <rFont val="Calibri"/>
        <family val="2"/>
        <scheme val="minor"/>
      </rPr>
      <t>, O95716</t>
    </r>
  </si>
  <si>
    <r>
      <t>Mus musculus</t>
    </r>
    <r>
      <rPr>
        <sz val="11"/>
        <color theme="1"/>
        <rFont val="Calibri"/>
        <family val="2"/>
        <scheme val="minor"/>
      </rPr>
      <t>, P63011</t>
    </r>
  </si>
  <si>
    <r>
      <t>Homo sapiens</t>
    </r>
    <r>
      <rPr>
        <sz val="11"/>
        <color theme="1"/>
        <rFont val="Calibri"/>
        <family val="2"/>
        <scheme val="minor"/>
      </rPr>
      <t>, Q9BZG1</t>
    </r>
  </si>
  <si>
    <r>
      <t>Homo sapiens</t>
    </r>
    <r>
      <rPr>
        <sz val="11"/>
        <color theme="1"/>
        <rFont val="Calibri"/>
        <family val="2"/>
        <scheme val="minor"/>
      </rPr>
      <t>, P61006</t>
    </r>
  </si>
  <si>
    <r>
      <t>Homo sapiens</t>
    </r>
    <r>
      <rPr>
        <sz val="11"/>
        <color theme="1"/>
        <rFont val="Calibri"/>
        <family val="2"/>
        <scheme val="minor"/>
      </rPr>
      <t>, P51159</t>
    </r>
  </si>
  <si>
    <r>
      <t>Homo sapiens</t>
    </r>
    <r>
      <rPr>
        <sz val="11"/>
        <color theme="1"/>
        <rFont val="Calibri"/>
        <family val="2"/>
        <scheme val="minor"/>
      </rPr>
      <t>, P22557</t>
    </r>
  </si>
  <si>
    <t>Homo sapiens, P04406</t>
  </si>
  <si>
    <r>
      <t>Homo sapiens</t>
    </r>
    <r>
      <rPr>
        <sz val="11"/>
        <color theme="1"/>
        <rFont val="Calibri"/>
        <family val="2"/>
        <scheme val="minor"/>
      </rPr>
      <t>, Q6BDI9 (N101D, natural variant VAR_0395489</t>
    </r>
    <r>
      <rPr>
        <i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charset val="1"/>
    </font>
    <font>
      <b/>
      <sz val="12"/>
      <color rgb="FF000000"/>
      <name val="Calibri"/>
      <charset val="1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3" fontId="0" fillId="0" borderId="0" xfId="0" applyNumberFormat="1"/>
    <xf numFmtId="0" fontId="3" fillId="0" borderId="0" xfId="1" applyFont="1" applyAlignme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Normal 2" xfId="1" xr:uid="{FB37FA46-5BE4-4802-B912-402A4B7CC0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8a'!$J$3</c:f>
              <c:strCache>
                <c:ptCount val="1"/>
                <c:pt idx="0">
                  <c:v>U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a'!$B$8:$G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4549722436790261E-2</c:v>
                  </c:pt>
                  <c:pt idx="2">
                    <c:v>0.30276503540974986</c:v>
                  </c:pt>
                  <c:pt idx="3">
                    <c:v>0.72154348448309236</c:v>
                  </c:pt>
                  <c:pt idx="4">
                    <c:v>0.8336666000266606</c:v>
                  </c:pt>
                  <c:pt idx="5">
                    <c:v>0.64161255183066446</c:v>
                  </c:pt>
                </c:numCache>
              </c:numRef>
            </c:plus>
            <c:minus>
              <c:numRef>
                <c:f>'Fig 8a'!$B$8:$G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4549722436790261E-2</c:v>
                  </c:pt>
                  <c:pt idx="2">
                    <c:v>0.30276503540974986</c:v>
                  </c:pt>
                  <c:pt idx="3">
                    <c:v>0.72154348448309236</c:v>
                  </c:pt>
                  <c:pt idx="4">
                    <c:v>0.8336666000266606</c:v>
                  </c:pt>
                  <c:pt idx="5">
                    <c:v>0.64161255183066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a'!$K$2:$P$2</c:f>
              <c:strCache>
                <c:ptCount val="6"/>
                <c:pt idx="0">
                  <c:v>day0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</c:strCache>
            </c:strRef>
          </c:cat>
          <c:val>
            <c:numRef>
              <c:f>'Fig 8a'!$K$3:$P$3</c:f>
              <c:numCache>
                <c:formatCode>General</c:formatCode>
                <c:ptCount val="6"/>
                <c:pt idx="0">
                  <c:v>0.5</c:v>
                </c:pt>
                <c:pt idx="1">
                  <c:v>1.25</c:v>
                </c:pt>
                <c:pt idx="2">
                  <c:v>2.2999999999999998</c:v>
                </c:pt>
                <c:pt idx="3">
                  <c:v>5.9249999999999989</c:v>
                </c:pt>
                <c:pt idx="4">
                  <c:v>9.8999999999999986</c:v>
                </c:pt>
                <c:pt idx="5">
                  <c:v>10.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15-4CC0-A720-85BE48C65ACA}"/>
            </c:ext>
          </c:extLst>
        </c:ser>
        <c:ser>
          <c:idx val="1"/>
          <c:order val="1"/>
          <c:tx>
            <c:strRef>
              <c:f>'Fig 8a'!$J$4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a'!$B$17:$G$1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8867513459481315E-2</c:v>
                  </c:pt>
                  <c:pt idx="2">
                    <c:v>0.17320508075688718</c:v>
                  </c:pt>
                  <c:pt idx="3">
                    <c:v>0.13768926368215256</c:v>
                  </c:pt>
                  <c:pt idx="4">
                    <c:v>0.11086778913041728</c:v>
                  </c:pt>
                  <c:pt idx="5">
                    <c:v>0.24152294576982394</c:v>
                  </c:pt>
                </c:numCache>
              </c:numRef>
            </c:plus>
            <c:minus>
              <c:numRef>
                <c:f>'Fig 8a'!$B$17:$G$1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8867513459481315E-2</c:v>
                  </c:pt>
                  <c:pt idx="2">
                    <c:v>0.17320508075688718</c:v>
                  </c:pt>
                  <c:pt idx="3">
                    <c:v>0.13768926368215256</c:v>
                  </c:pt>
                  <c:pt idx="4">
                    <c:v>0.11086778913041728</c:v>
                  </c:pt>
                  <c:pt idx="5">
                    <c:v>0.24152294576982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a'!$K$2:$P$2</c:f>
              <c:strCache>
                <c:ptCount val="6"/>
                <c:pt idx="0">
                  <c:v>day0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</c:strCache>
            </c:strRef>
          </c:cat>
          <c:val>
            <c:numRef>
              <c:f>'Fig 8a'!$K$4:$P$4</c:f>
              <c:numCache>
                <c:formatCode>General</c:formatCode>
                <c:ptCount val="6"/>
                <c:pt idx="0">
                  <c:v>0.5</c:v>
                </c:pt>
                <c:pt idx="1">
                  <c:v>0.75</c:v>
                </c:pt>
                <c:pt idx="2">
                  <c:v>1.6</c:v>
                </c:pt>
                <c:pt idx="3">
                  <c:v>2.875</c:v>
                </c:pt>
                <c:pt idx="4">
                  <c:v>4.5750000000000002</c:v>
                </c:pt>
                <c:pt idx="5">
                  <c:v>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15-4CC0-A720-85BE48C65ACA}"/>
            </c:ext>
          </c:extLst>
        </c:ser>
        <c:ser>
          <c:idx val="2"/>
          <c:order val="2"/>
          <c:tx>
            <c:strRef>
              <c:f>'Fig 8a'!$J$5</c:f>
              <c:strCache>
                <c:ptCount val="1"/>
                <c:pt idx="0">
                  <c:v>KO (WT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a'!$B$28:$G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1086778913041724</c:v>
                  </c:pt>
                  <c:pt idx="2">
                    <c:v>0.28867513459481264</c:v>
                  </c:pt>
                  <c:pt idx="3">
                    <c:v>0.15478479684172261</c:v>
                  </c:pt>
                  <c:pt idx="4">
                    <c:v>0.50062460986251667</c:v>
                  </c:pt>
                  <c:pt idx="5">
                    <c:v>0.42303467154990188</c:v>
                  </c:pt>
                </c:numCache>
              </c:numRef>
            </c:plus>
            <c:minus>
              <c:numRef>
                <c:f>'Fig 8a'!$B$28:$G$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1086778913041724</c:v>
                  </c:pt>
                  <c:pt idx="2">
                    <c:v>0.28867513459481264</c:v>
                  </c:pt>
                  <c:pt idx="3">
                    <c:v>0.15478479684172261</c:v>
                  </c:pt>
                  <c:pt idx="4">
                    <c:v>0.50062460986251667</c:v>
                  </c:pt>
                  <c:pt idx="5">
                    <c:v>0.42303467154990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a'!$K$2:$P$2</c:f>
              <c:strCache>
                <c:ptCount val="6"/>
                <c:pt idx="0">
                  <c:v>day0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</c:strCache>
            </c:strRef>
          </c:cat>
          <c:val>
            <c:numRef>
              <c:f>'Fig 8a'!$K$5:$P$5</c:f>
              <c:numCache>
                <c:formatCode>General</c:formatCode>
                <c:ptCount val="6"/>
                <c:pt idx="0">
                  <c:v>0.5</c:v>
                </c:pt>
                <c:pt idx="1">
                  <c:v>0.92500000000000004</c:v>
                </c:pt>
                <c:pt idx="2">
                  <c:v>1.9000000000000001</c:v>
                </c:pt>
                <c:pt idx="3">
                  <c:v>3.5749999999999997</c:v>
                </c:pt>
                <c:pt idx="4">
                  <c:v>6.7750000000000004</c:v>
                </c:pt>
                <c:pt idx="5">
                  <c:v>7.425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15-4CC0-A720-85BE48C65ACA}"/>
            </c:ext>
          </c:extLst>
        </c:ser>
        <c:ser>
          <c:idx val="3"/>
          <c:order val="3"/>
          <c:tx>
            <c:strRef>
              <c:f>'Fig 8a'!$J$6</c:f>
              <c:strCache>
                <c:ptCount val="1"/>
                <c:pt idx="0">
                  <c:v>KO (Q107A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a'!$B$40:$G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1649658092772415E-2</c:v>
                  </c:pt>
                  <c:pt idx="2">
                    <c:v>0.34247870980057515</c:v>
                  </c:pt>
                  <c:pt idx="3">
                    <c:v>9.464847243000464E-2</c:v>
                  </c:pt>
                  <c:pt idx="4">
                    <c:v>7.4999999999999983E-2</c:v>
                  </c:pt>
                  <c:pt idx="5">
                    <c:v>0.14719601443879748</c:v>
                  </c:pt>
                </c:numCache>
              </c:numRef>
            </c:plus>
            <c:minus>
              <c:numRef>
                <c:f>'Fig 8a'!$B$40:$G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1649658092772415E-2</c:v>
                  </c:pt>
                  <c:pt idx="2">
                    <c:v>0.34247870980057515</c:v>
                  </c:pt>
                  <c:pt idx="3">
                    <c:v>9.464847243000464E-2</c:v>
                  </c:pt>
                  <c:pt idx="4">
                    <c:v>7.4999999999999983E-2</c:v>
                  </c:pt>
                  <c:pt idx="5">
                    <c:v>0.14719601443879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a'!$K$2:$P$2</c:f>
              <c:strCache>
                <c:ptCount val="6"/>
                <c:pt idx="0">
                  <c:v>day0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</c:strCache>
            </c:strRef>
          </c:cat>
          <c:val>
            <c:numRef>
              <c:f>'Fig 8a'!$K$6:$P$6</c:f>
              <c:numCache>
                <c:formatCode>General</c:formatCode>
                <c:ptCount val="6"/>
                <c:pt idx="0">
                  <c:v>0.5</c:v>
                </c:pt>
                <c:pt idx="1">
                  <c:v>0.8</c:v>
                </c:pt>
                <c:pt idx="2">
                  <c:v>2.0249999999999999</c:v>
                </c:pt>
                <c:pt idx="3">
                  <c:v>3.5750000000000002</c:v>
                </c:pt>
                <c:pt idx="4">
                  <c:v>5.625</c:v>
                </c:pt>
                <c:pt idx="5">
                  <c:v>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15-4CC0-A720-85BE48C65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376640"/>
        <c:axId val="153391872"/>
      </c:barChart>
      <c:scatterChart>
        <c:scatterStyle val="lineMarker"/>
        <c:varyColors val="0"/>
        <c:ser>
          <c:idx val="4"/>
          <c:order val="4"/>
          <c:tx>
            <c:v>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8a'!$S$3:$S$98</c:f>
              <c:numCache>
                <c:formatCode>General</c:formatCode>
                <c:ptCount val="96"/>
                <c:pt idx="0">
                  <c:v>0.72499999999999998</c:v>
                </c:pt>
                <c:pt idx="1">
                  <c:v>0.72499999999999998</c:v>
                </c:pt>
                <c:pt idx="2">
                  <c:v>0.72499999999999998</c:v>
                </c:pt>
                <c:pt idx="3">
                  <c:v>0.72499999999999998</c:v>
                </c:pt>
                <c:pt idx="4">
                  <c:v>1.7250000000000001</c:v>
                </c:pt>
                <c:pt idx="5">
                  <c:v>1.7250000000000001</c:v>
                </c:pt>
                <c:pt idx="6">
                  <c:v>1.7250000000000001</c:v>
                </c:pt>
                <c:pt idx="7">
                  <c:v>1.7250000000000001</c:v>
                </c:pt>
                <c:pt idx="8">
                  <c:v>2.7250000000000001</c:v>
                </c:pt>
                <c:pt idx="9">
                  <c:v>2.7250000000000001</c:v>
                </c:pt>
                <c:pt idx="10">
                  <c:v>2.7250000000000001</c:v>
                </c:pt>
                <c:pt idx="11">
                  <c:v>2.7250000000000001</c:v>
                </c:pt>
                <c:pt idx="12">
                  <c:v>3.7250000000000001</c:v>
                </c:pt>
                <c:pt idx="13">
                  <c:v>3.7250000000000001</c:v>
                </c:pt>
                <c:pt idx="14">
                  <c:v>3.7250000000000001</c:v>
                </c:pt>
                <c:pt idx="15">
                  <c:v>3.7250000000000001</c:v>
                </c:pt>
                <c:pt idx="16">
                  <c:v>4.7249999999999996</c:v>
                </c:pt>
                <c:pt idx="17">
                  <c:v>4.7249999999999996</c:v>
                </c:pt>
                <c:pt idx="18">
                  <c:v>4.7249999999999996</c:v>
                </c:pt>
                <c:pt idx="19">
                  <c:v>4.7249999999999996</c:v>
                </c:pt>
                <c:pt idx="20">
                  <c:v>5.7249999999999996</c:v>
                </c:pt>
                <c:pt idx="21">
                  <c:v>5.7249999999999996</c:v>
                </c:pt>
                <c:pt idx="22">
                  <c:v>5.7249999999999996</c:v>
                </c:pt>
                <c:pt idx="23">
                  <c:v>5.7249999999999996</c:v>
                </c:pt>
                <c:pt idx="24">
                  <c:v>0.91</c:v>
                </c:pt>
                <c:pt idx="25">
                  <c:v>0.91</c:v>
                </c:pt>
                <c:pt idx="26">
                  <c:v>0.91</c:v>
                </c:pt>
                <c:pt idx="27">
                  <c:v>0.91</c:v>
                </c:pt>
                <c:pt idx="28">
                  <c:v>1.91</c:v>
                </c:pt>
                <c:pt idx="29">
                  <c:v>1.91</c:v>
                </c:pt>
                <c:pt idx="30">
                  <c:v>1.91</c:v>
                </c:pt>
                <c:pt idx="31">
                  <c:v>1.91</c:v>
                </c:pt>
                <c:pt idx="32">
                  <c:v>2.91</c:v>
                </c:pt>
                <c:pt idx="33">
                  <c:v>2.91</c:v>
                </c:pt>
                <c:pt idx="34">
                  <c:v>2.91</c:v>
                </c:pt>
                <c:pt idx="35">
                  <c:v>2.91</c:v>
                </c:pt>
                <c:pt idx="36">
                  <c:v>3.91</c:v>
                </c:pt>
                <c:pt idx="37">
                  <c:v>3.91</c:v>
                </c:pt>
                <c:pt idx="38">
                  <c:v>3.91</c:v>
                </c:pt>
                <c:pt idx="39">
                  <c:v>3.91</c:v>
                </c:pt>
                <c:pt idx="40">
                  <c:v>4.91</c:v>
                </c:pt>
                <c:pt idx="41">
                  <c:v>4.91</c:v>
                </c:pt>
                <c:pt idx="42">
                  <c:v>4.91</c:v>
                </c:pt>
                <c:pt idx="43">
                  <c:v>4.91</c:v>
                </c:pt>
                <c:pt idx="44">
                  <c:v>5.91</c:v>
                </c:pt>
                <c:pt idx="45">
                  <c:v>5.91</c:v>
                </c:pt>
                <c:pt idx="46">
                  <c:v>5.91</c:v>
                </c:pt>
                <c:pt idx="47">
                  <c:v>5.91</c:v>
                </c:pt>
                <c:pt idx="48">
                  <c:v>1.1000000000000001</c:v>
                </c:pt>
                <c:pt idx="49">
                  <c:v>1.1000000000000001</c:v>
                </c:pt>
                <c:pt idx="50">
                  <c:v>1.1000000000000001</c:v>
                </c:pt>
                <c:pt idx="51">
                  <c:v>1.1000000000000001</c:v>
                </c:pt>
                <c:pt idx="52">
                  <c:v>2.1</c:v>
                </c:pt>
                <c:pt idx="53">
                  <c:v>2.1</c:v>
                </c:pt>
                <c:pt idx="54">
                  <c:v>2.1</c:v>
                </c:pt>
                <c:pt idx="55">
                  <c:v>2.1</c:v>
                </c:pt>
                <c:pt idx="56">
                  <c:v>3.1</c:v>
                </c:pt>
                <c:pt idx="57">
                  <c:v>3.1</c:v>
                </c:pt>
                <c:pt idx="58">
                  <c:v>3.1</c:v>
                </c:pt>
                <c:pt idx="59">
                  <c:v>3.1</c:v>
                </c:pt>
                <c:pt idx="60">
                  <c:v>4.0999999999999996</c:v>
                </c:pt>
                <c:pt idx="61">
                  <c:v>4.0999999999999996</c:v>
                </c:pt>
                <c:pt idx="62">
                  <c:v>4.0999999999999996</c:v>
                </c:pt>
                <c:pt idx="63">
                  <c:v>4.0999999999999996</c:v>
                </c:pt>
                <c:pt idx="64">
                  <c:v>5.0999999999999996</c:v>
                </c:pt>
                <c:pt idx="65">
                  <c:v>5.0999999999999996</c:v>
                </c:pt>
                <c:pt idx="66">
                  <c:v>5.0999999999999996</c:v>
                </c:pt>
                <c:pt idx="67">
                  <c:v>5.0999999999999996</c:v>
                </c:pt>
                <c:pt idx="68">
                  <c:v>6.1</c:v>
                </c:pt>
                <c:pt idx="69">
                  <c:v>6.1</c:v>
                </c:pt>
                <c:pt idx="70">
                  <c:v>6.1</c:v>
                </c:pt>
                <c:pt idx="71">
                  <c:v>6.1</c:v>
                </c:pt>
                <c:pt idx="72">
                  <c:v>1.27</c:v>
                </c:pt>
                <c:pt idx="73">
                  <c:v>1.27</c:v>
                </c:pt>
                <c:pt idx="74">
                  <c:v>1.27</c:v>
                </c:pt>
                <c:pt idx="75">
                  <c:v>1.27</c:v>
                </c:pt>
                <c:pt idx="76">
                  <c:v>2.27</c:v>
                </c:pt>
                <c:pt idx="77">
                  <c:v>2.27</c:v>
                </c:pt>
                <c:pt idx="78">
                  <c:v>2.27</c:v>
                </c:pt>
                <c:pt idx="79">
                  <c:v>2.27</c:v>
                </c:pt>
                <c:pt idx="80">
                  <c:v>3.27</c:v>
                </c:pt>
                <c:pt idx="81">
                  <c:v>3.27</c:v>
                </c:pt>
                <c:pt idx="82">
                  <c:v>3.27</c:v>
                </c:pt>
                <c:pt idx="83">
                  <c:v>3.27</c:v>
                </c:pt>
                <c:pt idx="84">
                  <c:v>4.2699999999999996</c:v>
                </c:pt>
                <c:pt idx="85">
                  <c:v>4.2699999999999996</c:v>
                </c:pt>
                <c:pt idx="86">
                  <c:v>4.2699999999999996</c:v>
                </c:pt>
                <c:pt idx="87">
                  <c:v>4.2699999999999996</c:v>
                </c:pt>
                <c:pt idx="88">
                  <c:v>5.27</c:v>
                </c:pt>
                <c:pt idx="89">
                  <c:v>5.27</c:v>
                </c:pt>
                <c:pt idx="90">
                  <c:v>5.27</c:v>
                </c:pt>
                <c:pt idx="91">
                  <c:v>5.27</c:v>
                </c:pt>
                <c:pt idx="92">
                  <c:v>6.27</c:v>
                </c:pt>
                <c:pt idx="93">
                  <c:v>6.27</c:v>
                </c:pt>
                <c:pt idx="94">
                  <c:v>6.27</c:v>
                </c:pt>
                <c:pt idx="95">
                  <c:v>6.27</c:v>
                </c:pt>
              </c:numCache>
            </c:numRef>
          </c:xVal>
          <c:yVal>
            <c:numRef>
              <c:f>'Fig 8a'!$T$3:$T$98</c:f>
              <c:numCache>
                <c:formatCode>General</c:formatCode>
                <c:ptCount val="96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1.4</c:v>
                </c:pt>
                <c:pt idx="5">
                  <c:v>1.2</c:v>
                </c:pt>
                <c:pt idx="6">
                  <c:v>1.1000000000000001</c:v>
                </c:pt>
                <c:pt idx="7">
                  <c:v>1.3</c:v>
                </c:pt>
                <c:pt idx="8">
                  <c:v>2.1</c:v>
                </c:pt>
                <c:pt idx="9">
                  <c:v>1.9</c:v>
                </c:pt>
                <c:pt idx="10">
                  <c:v>2</c:v>
                </c:pt>
                <c:pt idx="11">
                  <c:v>3.2</c:v>
                </c:pt>
                <c:pt idx="12">
                  <c:v>3.9</c:v>
                </c:pt>
                <c:pt idx="13">
                  <c:v>6.8</c:v>
                </c:pt>
                <c:pt idx="14">
                  <c:v>7.1</c:v>
                </c:pt>
                <c:pt idx="15">
                  <c:v>5.9</c:v>
                </c:pt>
                <c:pt idx="16">
                  <c:v>7.7</c:v>
                </c:pt>
                <c:pt idx="17">
                  <c:v>11.7</c:v>
                </c:pt>
                <c:pt idx="18">
                  <c:v>10.4</c:v>
                </c:pt>
                <c:pt idx="19">
                  <c:v>9.8000000000000007</c:v>
                </c:pt>
                <c:pt idx="20">
                  <c:v>9.1999999999999993</c:v>
                </c:pt>
                <c:pt idx="21">
                  <c:v>12</c:v>
                </c:pt>
                <c:pt idx="22">
                  <c:v>11.5</c:v>
                </c:pt>
                <c:pt idx="23">
                  <c:v>10.1</c:v>
                </c:pt>
                <c:pt idx="24">
                  <c:v>0.5</c:v>
                </c:pt>
                <c:pt idx="25">
                  <c:v>0.5</c:v>
                </c:pt>
                <c:pt idx="26">
                  <c:v>0.5</c:v>
                </c:pt>
                <c:pt idx="27">
                  <c:v>0.5</c:v>
                </c:pt>
                <c:pt idx="28">
                  <c:v>0.8</c:v>
                </c:pt>
                <c:pt idx="29">
                  <c:v>0.7</c:v>
                </c:pt>
                <c:pt idx="30">
                  <c:v>0.8</c:v>
                </c:pt>
                <c:pt idx="31">
                  <c:v>0.7</c:v>
                </c:pt>
                <c:pt idx="32">
                  <c:v>1.9</c:v>
                </c:pt>
                <c:pt idx="33">
                  <c:v>1.1000000000000001</c:v>
                </c:pt>
                <c:pt idx="34">
                  <c:v>1.7</c:v>
                </c:pt>
                <c:pt idx="35">
                  <c:v>1.7</c:v>
                </c:pt>
                <c:pt idx="36">
                  <c:v>2.6</c:v>
                </c:pt>
                <c:pt idx="37">
                  <c:v>2.7</c:v>
                </c:pt>
                <c:pt idx="38">
                  <c:v>3</c:v>
                </c:pt>
                <c:pt idx="39">
                  <c:v>3.2</c:v>
                </c:pt>
                <c:pt idx="40">
                  <c:v>4.5</c:v>
                </c:pt>
                <c:pt idx="41">
                  <c:v>4.7</c:v>
                </c:pt>
                <c:pt idx="42">
                  <c:v>4.3</c:v>
                </c:pt>
                <c:pt idx="43">
                  <c:v>4.8</c:v>
                </c:pt>
                <c:pt idx="44">
                  <c:v>6</c:v>
                </c:pt>
                <c:pt idx="45">
                  <c:v>5.0999999999999996</c:v>
                </c:pt>
                <c:pt idx="46">
                  <c:v>4.9000000000000004</c:v>
                </c:pt>
                <c:pt idx="47">
                  <c:v>5.2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7</c:v>
                </c:pt>
                <c:pt idx="53">
                  <c:v>0.8</c:v>
                </c:pt>
                <c:pt idx="54">
                  <c:v>1.2</c:v>
                </c:pt>
                <c:pt idx="55">
                  <c:v>1</c:v>
                </c:pt>
                <c:pt idx="56">
                  <c:v>2.6</c:v>
                </c:pt>
                <c:pt idx="57">
                  <c:v>1.8</c:v>
                </c:pt>
                <c:pt idx="58">
                  <c:v>1.2</c:v>
                </c:pt>
                <c:pt idx="59">
                  <c:v>2</c:v>
                </c:pt>
                <c:pt idx="60">
                  <c:v>4</c:v>
                </c:pt>
                <c:pt idx="61">
                  <c:v>3.4</c:v>
                </c:pt>
                <c:pt idx="62">
                  <c:v>3.3</c:v>
                </c:pt>
                <c:pt idx="63">
                  <c:v>3.6</c:v>
                </c:pt>
                <c:pt idx="64">
                  <c:v>6.5</c:v>
                </c:pt>
                <c:pt idx="65">
                  <c:v>8</c:v>
                </c:pt>
                <c:pt idx="66">
                  <c:v>5.6</c:v>
                </c:pt>
                <c:pt idx="67">
                  <c:v>7</c:v>
                </c:pt>
                <c:pt idx="68">
                  <c:v>7.6</c:v>
                </c:pt>
                <c:pt idx="69">
                  <c:v>8.5</c:v>
                </c:pt>
                <c:pt idx="70">
                  <c:v>6.5</c:v>
                </c:pt>
                <c:pt idx="71">
                  <c:v>7.1</c:v>
                </c:pt>
                <c:pt idx="72">
                  <c:v>0.5</c:v>
                </c:pt>
                <c:pt idx="73">
                  <c:v>0.5</c:v>
                </c:pt>
                <c:pt idx="74">
                  <c:v>0.5</c:v>
                </c:pt>
                <c:pt idx="75">
                  <c:v>0.5</c:v>
                </c:pt>
                <c:pt idx="76">
                  <c:v>1</c:v>
                </c:pt>
                <c:pt idx="77">
                  <c:v>0.8</c:v>
                </c:pt>
                <c:pt idx="78">
                  <c:v>0.6</c:v>
                </c:pt>
                <c:pt idx="79">
                  <c:v>0.8</c:v>
                </c:pt>
                <c:pt idx="80">
                  <c:v>2.2999999999999998</c:v>
                </c:pt>
                <c:pt idx="81">
                  <c:v>2.8</c:v>
                </c:pt>
                <c:pt idx="82">
                  <c:v>1.2</c:v>
                </c:pt>
                <c:pt idx="83">
                  <c:v>1.8</c:v>
                </c:pt>
                <c:pt idx="84">
                  <c:v>3.3</c:v>
                </c:pt>
                <c:pt idx="85">
                  <c:v>3.7</c:v>
                </c:pt>
                <c:pt idx="86">
                  <c:v>3.6</c:v>
                </c:pt>
                <c:pt idx="87">
                  <c:v>3.7</c:v>
                </c:pt>
                <c:pt idx="88">
                  <c:v>5.8</c:v>
                </c:pt>
                <c:pt idx="89">
                  <c:v>5.5</c:v>
                </c:pt>
                <c:pt idx="90">
                  <c:v>5.5</c:v>
                </c:pt>
                <c:pt idx="91">
                  <c:v>5.7</c:v>
                </c:pt>
                <c:pt idx="92">
                  <c:v>6.7</c:v>
                </c:pt>
                <c:pt idx="93">
                  <c:v>7</c:v>
                </c:pt>
                <c:pt idx="94">
                  <c:v>6.8</c:v>
                </c:pt>
                <c:pt idx="95">
                  <c:v>6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615-4CC0-A720-85BE48C65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376640"/>
        <c:axId val="153391872"/>
      </c:scatterChart>
      <c:catAx>
        <c:axId val="15337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91872"/>
        <c:crosses val="autoZero"/>
        <c:auto val="1"/>
        <c:lblAlgn val="ctr"/>
        <c:lblOffset val="100"/>
        <c:noMultiLvlLbl val="0"/>
      </c:catAx>
      <c:valAx>
        <c:axId val="153391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Cell No. (X 10^5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7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8b'!$I$40</c:f>
              <c:strCache>
                <c:ptCount val="1"/>
                <c:pt idx="0">
                  <c:v>U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b'!$Q$40:$V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Fig 8b'!$Q$40:$V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b'!$J$39:$O$39</c:f>
              <c:strCache>
                <c:ptCount val="6"/>
                <c:pt idx="0">
                  <c:v>Rab3A</c:v>
                </c:pt>
                <c:pt idx="1">
                  <c:v>Rab3B</c:v>
                </c:pt>
                <c:pt idx="2">
                  <c:v>Rab15</c:v>
                </c:pt>
                <c:pt idx="3">
                  <c:v>Rab34</c:v>
                </c:pt>
                <c:pt idx="4">
                  <c:v>Rab8A</c:v>
                </c:pt>
                <c:pt idx="5">
                  <c:v>Rab27A</c:v>
                </c:pt>
              </c:strCache>
            </c:strRef>
          </c:cat>
          <c:val>
            <c:numRef>
              <c:f>'Fig 8b'!$J$40:$O$40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2-493C-B2C2-8437213E904D}"/>
            </c:ext>
          </c:extLst>
        </c:ser>
        <c:ser>
          <c:idx val="1"/>
          <c:order val="1"/>
          <c:tx>
            <c:strRef>
              <c:f>'Fig 8b'!$I$41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b'!$Q$41:$V$41</c:f>
                <c:numCache>
                  <c:formatCode>General</c:formatCode>
                  <c:ptCount val="6"/>
                  <c:pt idx="0">
                    <c:v>7.8895770435552251E-2</c:v>
                  </c:pt>
                  <c:pt idx="1">
                    <c:v>6.2087042372086024E-2</c:v>
                  </c:pt>
                  <c:pt idx="2">
                    <c:v>3.404107950454191E-2</c:v>
                  </c:pt>
                  <c:pt idx="3">
                    <c:v>2.6171399883399837E-2</c:v>
                  </c:pt>
                  <c:pt idx="4">
                    <c:v>3.8049395819877443E-2</c:v>
                  </c:pt>
                  <c:pt idx="5">
                    <c:v>8.5519533274544396E-2</c:v>
                  </c:pt>
                </c:numCache>
              </c:numRef>
            </c:plus>
            <c:minus>
              <c:numRef>
                <c:f>'Fig 8b'!$Q$41:$V$41</c:f>
                <c:numCache>
                  <c:formatCode>General</c:formatCode>
                  <c:ptCount val="6"/>
                  <c:pt idx="0">
                    <c:v>7.8895770435552251E-2</c:v>
                  </c:pt>
                  <c:pt idx="1">
                    <c:v>6.2087042372086024E-2</c:v>
                  </c:pt>
                  <c:pt idx="2">
                    <c:v>3.404107950454191E-2</c:v>
                  </c:pt>
                  <c:pt idx="3">
                    <c:v>2.6171399883399837E-2</c:v>
                  </c:pt>
                  <c:pt idx="4">
                    <c:v>3.8049395819877443E-2</c:v>
                  </c:pt>
                  <c:pt idx="5">
                    <c:v>8.55195332745443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b'!$J$39:$O$39</c:f>
              <c:strCache>
                <c:ptCount val="6"/>
                <c:pt idx="0">
                  <c:v>Rab3A</c:v>
                </c:pt>
                <c:pt idx="1">
                  <c:v>Rab3B</c:v>
                </c:pt>
                <c:pt idx="2">
                  <c:v>Rab15</c:v>
                </c:pt>
                <c:pt idx="3">
                  <c:v>Rab34</c:v>
                </c:pt>
                <c:pt idx="4">
                  <c:v>Rab8A</c:v>
                </c:pt>
                <c:pt idx="5">
                  <c:v>Rab27A</c:v>
                </c:pt>
              </c:strCache>
            </c:strRef>
          </c:cat>
          <c:val>
            <c:numRef>
              <c:f>'Fig 8b'!$J$41:$O$41</c:f>
              <c:numCache>
                <c:formatCode>General</c:formatCode>
                <c:ptCount val="6"/>
                <c:pt idx="0">
                  <c:v>1.0088875428416801</c:v>
                </c:pt>
                <c:pt idx="1">
                  <c:v>0.50406861895126065</c:v>
                </c:pt>
                <c:pt idx="2">
                  <c:v>0.82712583171455489</c:v>
                </c:pt>
                <c:pt idx="3">
                  <c:v>0.66594388896759682</c:v>
                </c:pt>
                <c:pt idx="4">
                  <c:v>0.98671886579893919</c:v>
                </c:pt>
                <c:pt idx="5">
                  <c:v>1.1071918229160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52-493C-B2C2-8437213E904D}"/>
            </c:ext>
          </c:extLst>
        </c:ser>
        <c:ser>
          <c:idx val="2"/>
          <c:order val="2"/>
          <c:tx>
            <c:strRef>
              <c:f>'Fig 8b'!$I$42</c:f>
              <c:strCache>
                <c:ptCount val="1"/>
                <c:pt idx="0">
                  <c:v>KO (WT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b'!$Q$42:$V$42</c:f>
                <c:numCache>
                  <c:formatCode>General</c:formatCode>
                  <c:ptCount val="6"/>
                  <c:pt idx="0">
                    <c:v>6.683122109787501E-2</c:v>
                  </c:pt>
                  <c:pt idx="1">
                    <c:v>3.2706887121328306E-2</c:v>
                  </c:pt>
                  <c:pt idx="2">
                    <c:v>1.540847635721764E-2</c:v>
                  </c:pt>
                  <c:pt idx="3">
                    <c:v>3.8917708769467325E-2</c:v>
                  </c:pt>
                  <c:pt idx="4">
                    <c:v>3.4821753884395443E-2</c:v>
                  </c:pt>
                  <c:pt idx="5">
                    <c:v>0.13184491444588964</c:v>
                  </c:pt>
                </c:numCache>
              </c:numRef>
            </c:plus>
            <c:minus>
              <c:numRef>
                <c:f>'Fig 8b'!$Q$42:$V$42</c:f>
                <c:numCache>
                  <c:formatCode>General</c:formatCode>
                  <c:ptCount val="6"/>
                  <c:pt idx="0">
                    <c:v>6.683122109787501E-2</c:v>
                  </c:pt>
                  <c:pt idx="1">
                    <c:v>3.2706887121328306E-2</c:v>
                  </c:pt>
                  <c:pt idx="2">
                    <c:v>1.540847635721764E-2</c:v>
                  </c:pt>
                  <c:pt idx="3">
                    <c:v>3.8917708769467325E-2</c:v>
                  </c:pt>
                  <c:pt idx="4">
                    <c:v>3.4821753884395443E-2</c:v>
                  </c:pt>
                  <c:pt idx="5">
                    <c:v>0.13184491444588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b'!$J$39:$O$39</c:f>
              <c:strCache>
                <c:ptCount val="6"/>
                <c:pt idx="0">
                  <c:v>Rab3A</c:v>
                </c:pt>
                <c:pt idx="1">
                  <c:v>Rab3B</c:v>
                </c:pt>
                <c:pt idx="2">
                  <c:v>Rab15</c:v>
                </c:pt>
                <c:pt idx="3">
                  <c:v>Rab34</c:v>
                </c:pt>
                <c:pt idx="4">
                  <c:v>Rab8A</c:v>
                </c:pt>
                <c:pt idx="5">
                  <c:v>Rab27A</c:v>
                </c:pt>
              </c:strCache>
            </c:strRef>
          </c:cat>
          <c:val>
            <c:numRef>
              <c:f>'Fig 8b'!$J$42:$O$42</c:f>
              <c:numCache>
                <c:formatCode>General</c:formatCode>
                <c:ptCount val="6"/>
                <c:pt idx="0">
                  <c:v>0.96260879466007432</c:v>
                </c:pt>
                <c:pt idx="1">
                  <c:v>0.72786139929262728</c:v>
                </c:pt>
                <c:pt idx="2">
                  <c:v>0.8326361824670121</c:v>
                </c:pt>
                <c:pt idx="3">
                  <c:v>0.73748625570332527</c:v>
                </c:pt>
                <c:pt idx="4">
                  <c:v>0.97794745479578604</c:v>
                </c:pt>
                <c:pt idx="5">
                  <c:v>1.1910226433110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52-493C-B2C2-8437213E904D}"/>
            </c:ext>
          </c:extLst>
        </c:ser>
        <c:ser>
          <c:idx val="3"/>
          <c:order val="3"/>
          <c:tx>
            <c:strRef>
              <c:f>'Fig 8b'!$I$43</c:f>
              <c:strCache>
                <c:ptCount val="1"/>
                <c:pt idx="0">
                  <c:v>KO (Q107A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b'!$Q$43:$V$43</c:f>
                <c:numCache>
                  <c:formatCode>General</c:formatCode>
                  <c:ptCount val="6"/>
                  <c:pt idx="0">
                    <c:v>5.0028313707514392E-2</c:v>
                  </c:pt>
                  <c:pt idx="1">
                    <c:v>4.0844399197237292E-2</c:v>
                  </c:pt>
                  <c:pt idx="2">
                    <c:v>4.0329647762835902E-2</c:v>
                  </c:pt>
                  <c:pt idx="3">
                    <c:v>6.880064365100505E-2</c:v>
                  </c:pt>
                  <c:pt idx="4">
                    <c:v>5.4433828479118554E-2</c:v>
                  </c:pt>
                  <c:pt idx="5">
                    <c:v>0.10751915134623996</c:v>
                  </c:pt>
                </c:numCache>
              </c:numRef>
            </c:plus>
            <c:minus>
              <c:numRef>
                <c:f>'Fig 8b'!$Q$43:$V$43</c:f>
                <c:numCache>
                  <c:formatCode>General</c:formatCode>
                  <c:ptCount val="6"/>
                  <c:pt idx="0">
                    <c:v>5.0028313707514392E-2</c:v>
                  </c:pt>
                  <c:pt idx="1">
                    <c:v>4.0844399197237292E-2</c:v>
                  </c:pt>
                  <c:pt idx="2">
                    <c:v>4.0329647762835902E-2</c:v>
                  </c:pt>
                  <c:pt idx="3">
                    <c:v>6.880064365100505E-2</c:v>
                  </c:pt>
                  <c:pt idx="4">
                    <c:v>5.4433828479118554E-2</c:v>
                  </c:pt>
                  <c:pt idx="5">
                    <c:v>0.10751915134623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b'!$J$39:$O$39</c:f>
              <c:strCache>
                <c:ptCount val="6"/>
                <c:pt idx="0">
                  <c:v>Rab3A</c:v>
                </c:pt>
                <c:pt idx="1">
                  <c:v>Rab3B</c:v>
                </c:pt>
                <c:pt idx="2">
                  <c:v>Rab15</c:v>
                </c:pt>
                <c:pt idx="3">
                  <c:v>Rab34</c:v>
                </c:pt>
                <c:pt idx="4">
                  <c:v>Rab8A</c:v>
                </c:pt>
                <c:pt idx="5">
                  <c:v>Rab27A</c:v>
                </c:pt>
              </c:strCache>
            </c:strRef>
          </c:cat>
          <c:val>
            <c:numRef>
              <c:f>'Fig 8b'!$J$43:$O$43</c:f>
              <c:numCache>
                <c:formatCode>General</c:formatCode>
                <c:ptCount val="6"/>
                <c:pt idx="0">
                  <c:v>1.0003918940006915</c:v>
                </c:pt>
                <c:pt idx="1">
                  <c:v>0.6855539186652968</c:v>
                </c:pt>
                <c:pt idx="2">
                  <c:v>0.82938743446216523</c:v>
                </c:pt>
                <c:pt idx="3">
                  <c:v>0.803456519355638</c:v>
                </c:pt>
                <c:pt idx="4">
                  <c:v>1.0077818596885915</c:v>
                </c:pt>
                <c:pt idx="5">
                  <c:v>1.0113807755995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52-493C-B2C2-8437213E9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428352"/>
        <c:axId val="153431040"/>
      </c:barChart>
      <c:scatterChart>
        <c:scatterStyle val="lineMarker"/>
        <c:varyColors val="0"/>
        <c:ser>
          <c:idx val="4"/>
          <c:order val="4"/>
          <c:tx>
            <c:v>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8b'!$Z$2:$Z$97</c:f>
              <c:numCache>
                <c:formatCode>General</c:formatCode>
                <c:ptCount val="96"/>
                <c:pt idx="0">
                  <c:v>0.74</c:v>
                </c:pt>
                <c:pt idx="1">
                  <c:v>0.74</c:v>
                </c:pt>
                <c:pt idx="2">
                  <c:v>0.74</c:v>
                </c:pt>
                <c:pt idx="3">
                  <c:v>0.74</c:v>
                </c:pt>
                <c:pt idx="4">
                  <c:v>0.91</c:v>
                </c:pt>
                <c:pt idx="5">
                  <c:v>0.91</c:v>
                </c:pt>
                <c:pt idx="6">
                  <c:v>0.91</c:v>
                </c:pt>
                <c:pt idx="7">
                  <c:v>0.91</c:v>
                </c:pt>
                <c:pt idx="8">
                  <c:v>1.0900000000000001</c:v>
                </c:pt>
                <c:pt idx="9">
                  <c:v>1.0900000000000001</c:v>
                </c:pt>
                <c:pt idx="10">
                  <c:v>1.0900000000000001</c:v>
                </c:pt>
                <c:pt idx="11">
                  <c:v>1.0900000000000001</c:v>
                </c:pt>
                <c:pt idx="12">
                  <c:v>1.27</c:v>
                </c:pt>
                <c:pt idx="13">
                  <c:v>1.27</c:v>
                </c:pt>
                <c:pt idx="14">
                  <c:v>1.27</c:v>
                </c:pt>
                <c:pt idx="15">
                  <c:v>1.27</c:v>
                </c:pt>
                <c:pt idx="16">
                  <c:v>1.74</c:v>
                </c:pt>
                <c:pt idx="17">
                  <c:v>1.74</c:v>
                </c:pt>
                <c:pt idx="18">
                  <c:v>1.74</c:v>
                </c:pt>
                <c:pt idx="19">
                  <c:v>1.74</c:v>
                </c:pt>
                <c:pt idx="20">
                  <c:v>1.91</c:v>
                </c:pt>
                <c:pt idx="21">
                  <c:v>1.91</c:v>
                </c:pt>
                <c:pt idx="22">
                  <c:v>1.91</c:v>
                </c:pt>
                <c:pt idx="23">
                  <c:v>1.91</c:v>
                </c:pt>
                <c:pt idx="24">
                  <c:v>2.09</c:v>
                </c:pt>
                <c:pt idx="25">
                  <c:v>2.09</c:v>
                </c:pt>
                <c:pt idx="26">
                  <c:v>2.09</c:v>
                </c:pt>
                <c:pt idx="27">
                  <c:v>2.09</c:v>
                </c:pt>
                <c:pt idx="28">
                  <c:v>2.27</c:v>
                </c:pt>
                <c:pt idx="29">
                  <c:v>2.27</c:v>
                </c:pt>
                <c:pt idx="30">
                  <c:v>2.27</c:v>
                </c:pt>
                <c:pt idx="31">
                  <c:v>2.27</c:v>
                </c:pt>
                <c:pt idx="32">
                  <c:v>2.74</c:v>
                </c:pt>
                <c:pt idx="33">
                  <c:v>2.74</c:v>
                </c:pt>
                <c:pt idx="34">
                  <c:v>2.74</c:v>
                </c:pt>
                <c:pt idx="35">
                  <c:v>2.74</c:v>
                </c:pt>
                <c:pt idx="36">
                  <c:v>2.91</c:v>
                </c:pt>
                <c:pt idx="37">
                  <c:v>2.91</c:v>
                </c:pt>
                <c:pt idx="38">
                  <c:v>2.91</c:v>
                </c:pt>
                <c:pt idx="39">
                  <c:v>2.91</c:v>
                </c:pt>
                <c:pt idx="40">
                  <c:v>3.09</c:v>
                </c:pt>
                <c:pt idx="41">
                  <c:v>3.09</c:v>
                </c:pt>
                <c:pt idx="42">
                  <c:v>3.09</c:v>
                </c:pt>
                <c:pt idx="43">
                  <c:v>3.09</c:v>
                </c:pt>
                <c:pt idx="44">
                  <c:v>3.27</c:v>
                </c:pt>
                <c:pt idx="45">
                  <c:v>3.27</c:v>
                </c:pt>
                <c:pt idx="46">
                  <c:v>3.27</c:v>
                </c:pt>
                <c:pt idx="47">
                  <c:v>3.27</c:v>
                </c:pt>
                <c:pt idx="48">
                  <c:v>3.74</c:v>
                </c:pt>
                <c:pt idx="49">
                  <c:v>3.74</c:v>
                </c:pt>
                <c:pt idx="50">
                  <c:v>3.74</c:v>
                </c:pt>
                <c:pt idx="51">
                  <c:v>3.74</c:v>
                </c:pt>
                <c:pt idx="52">
                  <c:v>3.91</c:v>
                </c:pt>
                <c:pt idx="53">
                  <c:v>3.91</c:v>
                </c:pt>
                <c:pt idx="54">
                  <c:v>3.91</c:v>
                </c:pt>
                <c:pt idx="55">
                  <c:v>3.91</c:v>
                </c:pt>
                <c:pt idx="56">
                  <c:v>4.09</c:v>
                </c:pt>
                <c:pt idx="57">
                  <c:v>4.09</c:v>
                </c:pt>
                <c:pt idx="58">
                  <c:v>4.09</c:v>
                </c:pt>
                <c:pt idx="59">
                  <c:v>4.09</c:v>
                </c:pt>
                <c:pt idx="60">
                  <c:v>4.2699999999999996</c:v>
                </c:pt>
                <c:pt idx="61">
                  <c:v>4.2699999999999996</c:v>
                </c:pt>
                <c:pt idx="62">
                  <c:v>4.2699999999999996</c:v>
                </c:pt>
                <c:pt idx="63">
                  <c:v>4.2699999999999996</c:v>
                </c:pt>
                <c:pt idx="64">
                  <c:v>4.74</c:v>
                </c:pt>
                <c:pt idx="65">
                  <c:v>4.74</c:v>
                </c:pt>
                <c:pt idx="66">
                  <c:v>4.74</c:v>
                </c:pt>
                <c:pt idx="67">
                  <c:v>4.74</c:v>
                </c:pt>
                <c:pt idx="68">
                  <c:v>4.91</c:v>
                </c:pt>
                <c:pt idx="69">
                  <c:v>4.91</c:v>
                </c:pt>
                <c:pt idx="70">
                  <c:v>4.91</c:v>
                </c:pt>
                <c:pt idx="71">
                  <c:v>4.91</c:v>
                </c:pt>
                <c:pt idx="72">
                  <c:v>5.09</c:v>
                </c:pt>
                <c:pt idx="73">
                  <c:v>5.09</c:v>
                </c:pt>
                <c:pt idx="74">
                  <c:v>5.09</c:v>
                </c:pt>
                <c:pt idx="75">
                  <c:v>5.09</c:v>
                </c:pt>
                <c:pt idx="76">
                  <c:v>5.27</c:v>
                </c:pt>
                <c:pt idx="77">
                  <c:v>5.27</c:v>
                </c:pt>
                <c:pt idx="78">
                  <c:v>5.27</c:v>
                </c:pt>
                <c:pt idx="79">
                  <c:v>5.27</c:v>
                </c:pt>
                <c:pt idx="80">
                  <c:v>5.74</c:v>
                </c:pt>
                <c:pt idx="81">
                  <c:v>5.74</c:v>
                </c:pt>
                <c:pt idx="82">
                  <c:v>5.74</c:v>
                </c:pt>
                <c:pt idx="83">
                  <c:v>5.74</c:v>
                </c:pt>
                <c:pt idx="84">
                  <c:v>5.91</c:v>
                </c:pt>
                <c:pt idx="85">
                  <c:v>5.91</c:v>
                </c:pt>
                <c:pt idx="86">
                  <c:v>5.91</c:v>
                </c:pt>
                <c:pt idx="87">
                  <c:v>5.91</c:v>
                </c:pt>
                <c:pt idx="88">
                  <c:v>6.09</c:v>
                </c:pt>
                <c:pt idx="89">
                  <c:v>6.09</c:v>
                </c:pt>
                <c:pt idx="90">
                  <c:v>6.09</c:v>
                </c:pt>
                <c:pt idx="91">
                  <c:v>6.09</c:v>
                </c:pt>
                <c:pt idx="92">
                  <c:v>6.27</c:v>
                </c:pt>
                <c:pt idx="93">
                  <c:v>6.27</c:v>
                </c:pt>
                <c:pt idx="94">
                  <c:v>6.27</c:v>
                </c:pt>
                <c:pt idx="95">
                  <c:v>6.27</c:v>
                </c:pt>
              </c:numCache>
            </c:numRef>
          </c:xVal>
          <c:yVal>
            <c:numRef>
              <c:f>'Fig 8b'!$AA$2:$AA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0424657608411205</c:v>
                </c:pt>
                <c:pt idx="5">
                  <c:v>0.89502507092797234</c:v>
                </c:pt>
                <c:pt idx="6">
                  <c:v>1.2184102636751915</c:v>
                </c:pt>
                <c:pt idx="7">
                  <c:v>0.87964907592243646</c:v>
                </c:pt>
                <c:pt idx="8">
                  <c:v>0.9794202975869285</c:v>
                </c:pt>
                <c:pt idx="9">
                  <c:v>1.144724160598682</c:v>
                </c:pt>
                <c:pt idx="10">
                  <c:v>0.8766057213160342</c:v>
                </c:pt>
                <c:pt idx="11">
                  <c:v>0.84968499913865259</c:v>
                </c:pt>
                <c:pt idx="12">
                  <c:v>0.98282059854524961</c:v>
                </c:pt>
                <c:pt idx="13">
                  <c:v>1.0424657608411205</c:v>
                </c:pt>
                <c:pt idx="14">
                  <c:v>0.87055056329612457</c:v>
                </c:pt>
                <c:pt idx="15">
                  <c:v>1.1057306533202713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47963205966263145</c:v>
                </c:pt>
                <c:pt idx="21">
                  <c:v>0.673616788432845</c:v>
                </c:pt>
                <c:pt idx="22">
                  <c:v>0.37500974732145381</c:v>
                </c:pt>
                <c:pt idx="23">
                  <c:v>0.48801588038811233</c:v>
                </c:pt>
                <c:pt idx="24">
                  <c:v>0.67830216372383656</c:v>
                </c:pt>
                <c:pt idx="25">
                  <c:v>0.73458431663915436</c:v>
                </c:pt>
                <c:pt idx="26">
                  <c:v>0.81790205855777953</c:v>
                </c:pt>
                <c:pt idx="27">
                  <c:v>0.68065705824973843</c:v>
                </c:pt>
                <c:pt idx="28">
                  <c:v>0.78186964312859142</c:v>
                </c:pt>
                <c:pt idx="29">
                  <c:v>0.68302012837719739</c:v>
                </c:pt>
                <c:pt idx="30">
                  <c:v>0.58236679323422891</c:v>
                </c:pt>
                <c:pt idx="31">
                  <c:v>0.69495910992116927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87055056329612235</c:v>
                </c:pt>
                <c:pt idx="37">
                  <c:v>0.78458409789675188</c:v>
                </c:pt>
                <c:pt idx="38">
                  <c:v>0.75523629278141213</c:v>
                </c:pt>
                <c:pt idx="39">
                  <c:v>0.89813237288393366</c:v>
                </c:pt>
                <c:pt idx="40">
                  <c:v>0.84674531236252804</c:v>
                </c:pt>
                <c:pt idx="41">
                  <c:v>0.78730797656920393</c:v>
                </c:pt>
                <c:pt idx="42">
                  <c:v>0.8408964152537125</c:v>
                </c:pt>
                <c:pt idx="43">
                  <c:v>0.85559502568260348</c:v>
                </c:pt>
                <c:pt idx="44">
                  <c:v>0.76577899854719067</c:v>
                </c:pt>
                <c:pt idx="45">
                  <c:v>0.88270299629065507</c:v>
                </c:pt>
                <c:pt idx="46">
                  <c:v>0.91383145022940115</c:v>
                </c:pt>
                <c:pt idx="47">
                  <c:v>0.75523629278141402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.71202509779853496</c:v>
                </c:pt>
                <c:pt idx="53">
                  <c:v>0.69255473405546364</c:v>
                </c:pt>
                <c:pt idx="54">
                  <c:v>0.59254638547078997</c:v>
                </c:pt>
                <c:pt idx="55">
                  <c:v>0.66664933854559894</c:v>
                </c:pt>
                <c:pt idx="56">
                  <c:v>0.8526348917679587</c:v>
                </c:pt>
                <c:pt idx="57">
                  <c:v>0.71449706987054673</c:v>
                </c:pt>
                <c:pt idx="58">
                  <c:v>0.68302012837719583</c:v>
                </c:pt>
                <c:pt idx="59">
                  <c:v>0.69979293279759935</c:v>
                </c:pt>
                <c:pt idx="60">
                  <c:v>0.76048937662050298</c:v>
                </c:pt>
                <c:pt idx="61">
                  <c:v>0.62850668726091508</c:v>
                </c:pt>
                <c:pt idx="62">
                  <c:v>0.89502507092797234</c:v>
                </c:pt>
                <c:pt idx="63">
                  <c:v>0.92980494261316149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.90125046261082897</c:v>
                </c:pt>
                <c:pt idx="69">
                  <c:v>1.0792282365044268</c:v>
                </c:pt>
                <c:pt idx="70">
                  <c:v>0.95594531759373902</c:v>
                </c:pt>
                <c:pt idx="71">
                  <c:v>1.0104514464867618</c:v>
                </c:pt>
                <c:pt idx="72">
                  <c:v>0.88270299629065718</c:v>
                </c:pt>
                <c:pt idx="73">
                  <c:v>1.0316831793013577</c:v>
                </c:pt>
                <c:pt idx="74">
                  <c:v>1.0281138266560634</c:v>
                </c:pt>
                <c:pt idx="75">
                  <c:v>0.96928981693506611</c:v>
                </c:pt>
                <c:pt idx="76">
                  <c:v>1.0174796921026854</c:v>
                </c:pt>
                <c:pt idx="77">
                  <c:v>0.89502507092797234</c:v>
                </c:pt>
                <c:pt idx="78">
                  <c:v>0.96593632892484504</c:v>
                </c:pt>
                <c:pt idx="79">
                  <c:v>1.1526863467988628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.20580782769076</c:v>
                </c:pt>
                <c:pt idx="85">
                  <c:v>1.2226402776920708</c:v>
                </c:pt>
                <c:pt idx="86">
                  <c:v>0.85559502568259926</c:v>
                </c:pt>
                <c:pt idx="87">
                  <c:v>1.1447241605986849</c:v>
                </c:pt>
                <c:pt idx="88">
                  <c:v>1.2657565939702828</c:v>
                </c:pt>
                <c:pt idx="89">
                  <c:v>1.459020344240177</c:v>
                </c:pt>
                <c:pt idx="90">
                  <c:v>0.8293195458144399</c:v>
                </c:pt>
                <c:pt idx="91">
                  <c:v>1.2099940892192973</c:v>
                </c:pt>
                <c:pt idx="92">
                  <c:v>0.9896566564152065</c:v>
                </c:pt>
                <c:pt idx="93">
                  <c:v>1.3013418554419358</c:v>
                </c:pt>
                <c:pt idx="94">
                  <c:v>0.97265494741228609</c:v>
                </c:pt>
                <c:pt idx="95">
                  <c:v>0.78186964312859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52-493C-B2C2-8437213E9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428352"/>
        <c:axId val="153431040"/>
      </c:scatterChart>
      <c:catAx>
        <c:axId val="15342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431040"/>
        <c:crosses val="autoZero"/>
        <c:auto val="1"/>
        <c:lblAlgn val="ctr"/>
        <c:lblOffset val="100"/>
        <c:noMultiLvlLbl val="0"/>
      </c:catAx>
      <c:valAx>
        <c:axId val="153431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Relative Gene (2^(-∆∆C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42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8d'!$E$29</c:f>
              <c:strCache>
                <c:ptCount val="1"/>
                <c:pt idx="0">
                  <c:v>U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d'!$F$34:$H$34</c:f>
                <c:numCache>
                  <c:formatCode>General</c:formatCode>
                  <c:ptCount val="3"/>
                  <c:pt idx="0">
                    <c:v>4205.0768038082169</c:v>
                  </c:pt>
                  <c:pt idx="1">
                    <c:v>4152.893197764306</c:v>
                  </c:pt>
                  <c:pt idx="2">
                    <c:v>2970.382697628434</c:v>
                  </c:pt>
                </c:numCache>
              </c:numRef>
            </c:plus>
            <c:minus>
              <c:numRef>
                <c:f>'Fig 8d'!$F$34:$H$34</c:f>
                <c:numCache>
                  <c:formatCode>General</c:formatCode>
                  <c:ptCount val="3"/>
                  <c:pt idx="0">
                    <c:v>4205.0768038082169</c:v>
                  </c:pt>
                  <c:pt idx="1">
                    <c:v>4152.893197764306</c:v>
                  </c:pt>
                  <c:pt idx="2">
                    <c:v>2970.382697628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d'!$F$28:$H$28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 8d'!$F$29:$H$29</c:f>
              <c:numCache>
                <c:formatCode>General</c:formatCode>
                <c:ptCount val="3"/>
                <c:pt idx="0">
                  <c:v>128960.66666666667</c:v>
                </c:pt>
                <c:pt idx="1">
                  <c:v>49024.833333333336</c:v>
                </c:pt>
                <c:pt idx="2">
                  <c:v>17585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B9-4B90-833C-677D259AB34F}"/>
            </c:ext>
          </c:extLst>
        </c:ser>
        <c:ser>
          <c:idx val="1"/>
          <c:order val="1"/>
          <c:tx>
            <c:strRef>
              <c:f>'Fig 8d'!$E$3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d'!$F$35:$H$35</c:f>
                <c:numCache>
                  <c:formatCode>General</c:formatCode>
                  <c:ptCount val="3"/>
                  <c:pt idx="0">
                    <c:v>1318.0869291430583</c:v>
                  </c:pt>
                  <c:pt idx="1">
                    <c:v>4064.8448104857998</c:v>
                  </c:pt>
                  <c:pt idx="2">
                    <c:v>2975.1260726477035</c:v>
                  </c:pt>
                </c:numCache>
              </c:numRef>
            </c:plus>
            <c:minus>
              <c:numRef>
                <c:f>'Fig 8d'!$F$35:$H$35</c:f>
                <c:numCache>
                  <c:formatCode>General</c:formatCode>
                  <c:ptCount val="3"/>
                  <c:pt idx="0">
                    <c:v>1318.0869291430583</c:v>
                  </c:pt>
                  <c:pt idx="1">
                    <c:v>4064.8448104857998</c:v>
                  </c:pt>
                  <c:pt idx="2">
                    <c:v>2975.1260726477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d'!$F$28:$H$28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 8d'!$F$30:$H$30</c:f>
              <c:numCache>
                <c:formatCode>General</c:formatCode>
                <c:ptCount val="3"/>
                <c:pt idx="0">
                  <c:v>127313.5</c:v>
                </c:pt>
                <c:pt idx="1">
                  <c:v>66527</c:v>
                </c:pt>
                <c:pt idx="2">
                  <c:v>28737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B9-4B90-833C-677D259AB34F}"/>
            </c:ext>
          </c:extLst>
        </c:ser>
        <c:ser>
          <c:idx val="2"/>
          <c:order val="2"/>
          <c:tx>
            <c:strRef>
              <c:f>'Fig 8d'!$E$31</c:f>
              <c:strCache>
                <c:ptCount val="1"/>
                <c:pt idx="0">
                  <c:v>KO (WT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d'!$F$36:$H$36</c:f>
                <c:numCache>
                  <c:formatCode>General</c:formatCode>
                  <c:ptCount val="3"/>
                  <c:pt idx="0">
                    <c:v>1338.8653449981584</c:v>
                  </c:pt>
                  <c:pt idx="1">
                    <c:v>2226.1340857173436</c:v>
                  </c:pt>
                  <c:pt idx="2">
                    <c:v>4325.4848989577013</c:v>
                  </c:pt>
                </c:numCache>
              </c:numRef>
            </c:plus>
            <c:minus>
              <c:numRef>
                <c:f>'Fig 8d'!$F$36:$H$36</c:f>
                <c:numCache>
                  <c:formatCode>General</c:formatCode>
                  <c:ptCount val="3"/>
                  <c:pt idx="0">
                    <c:v>1338.8653449981584</c:v>
                  </c:pt>
                  <c:pt idx="1">
                    <c:v>2226.1340857173436</c:v>
                  </c:pt>
                  <c:pt idx="2">
                    <c:v>4325.4848989577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d'!$F$28:$H$28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 8d'!$F$31:$H$31</c:f>
              <c:numCache>
                <c:formatCode>General</c:formatCode>
                <c:ptCount val="3"/>
                <c:pt idx="0">
                  <c:v>128420.83333333333</c:v>
                </c:pt>
                <c:pt idx="1">
                  <c:v>59841.833333333336</c:v>
                </c:pt>
                <c:pt idx="2">
                  <c:v>38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B9-4B90-833C-677D259AB34F}"/>
            </c:ext>
          </c:extLst>
        </c:ser>
        <c:ser>
          <c:idx val="3"/>
          <c:order val="3"/>
          <c:tx>
            <c:strRef>
              <c:f>'Fig 8d'!$E$32</c:f>
              <c:strCache>
                <c:ptCount val="1"/>
                <c:pt idx="0">
                  <c:v>KO (Q107A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d'!$F$37:$H$37</c:f>
                <c:numCache>
                  <c:formatCode>General</c:formatCode>
                  <c:ptCount val="3"/>
                  <c:pt idx="0">
                    <c:v>1792.105167269922</c:v>
                  </c:pt>
                  <c:pt idx="1">
                    <c:v>2631.0155138765831</c:v>
                  </c:pt>
                  <c:pt idx="2">
                    <c:v>2398.9923280024918</c:v>
                  </c:pt>
                </c:numCache>
              </c:numRef>
            </c:plus>
            <c:minus>
              <c:numRef>
                <c:f>'Fig 8d'!$F$37:$H$37</c:f>
                <c:numCache>
                  <c:formatCode>General</c:formatCode>
                  <c:ptCount val="3"/>
                  <c:pt idx="0">
                    <c:v>1792.105167269922</c:v>
                  </c:pt>
                  <c:pt idx="1">
                    <c:v>2631.0155138765831</c:v>
                  </c:pt>
                  <c:pt idx="2">
                    <c:v>2398.9923280024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d'!$F$28:$H$28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 8d'!$F$32:$H$32</c:f>
              <c:numCache>
                <c:formatCode>General</c:formatCode>
                <c:ptCount val="3"/>
                <c:pt idx="0">
                  <c:v>122924.5</c:v>
                </c:pt>
                <c:pt idx="1">
                  <c:v>60465.833333333336</c:v>
                </c:pt>
                <c:pt idx="2">
                  <c:v>27713.8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B9-4B90-833C-677D259AB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56320"/>
        <c:axId val="153666688"/>
      </c:barChart>
      <c:scatterChart>
        <c:scatterStyle val="lineMarker"/>
        <c:varyColors val="0"/>
        <c:ser>
          <c:idx val="4"/>
          <c:order val="4"/>
          <c:tx>
            <c:v>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8d'!$Q$1:$Q$72</c:f>
              <c:numCache>
                <c:formatCode>General</c:formatCode>
                <c:ptCount val="72"/>
                <c:pt idx="0">
                  <c:v>1.27</c:v>
                </c:pt>
                <c:pt idx="1">
                  <c:v>1.27</c:v>
                </c:pt>
                <c:pt idx="2">
                  <c:v>1.27</c:v>
                </c:pt>
                <c:pt idx="3">
                  <c:v>1.27</c:v>
                </c:pt>
                <c:pt idx="4">
                  <c:v>1.27</c:v>
                </c:pt>
                <c:pt idx="5">
                  <c:v>1.27</c:v>
                </c:pt>
                <c:pt idx="6">
                  <c:v>1.1000000000000001</c:v>
                </c:pt>
                <c:pt idx="7">
                  <c:v>1.1000000000000001</c:v>
                </c:pt>
                <c:pt idx="8">
                  <c:v>1.1000000000000001</c:v>
                </c:pt>
                <c:pt idx="9">
                  <c:v>1.1000000000000001</c:v>
                </c:pt>
                <c:pt idx="10">
                  <c:v>1.1000000000000001</c:v>
                </c:pt>
                <c:pt idx="11">
                  <c:v>1.1000000000000001</c:v>
                </c:pt>
                <c:pt idx="12">
                  <c:v>0.91</c:v>
                </c:pt>
                <c:pt idx="13">
                  <c:v>0.91</c:v>
                </c:pt>
                <c:pt idx="14">
                  <c:v>0.91</c:v>
                </c:pt>
                <c:pt idx="15">
                  <c:v>0.91</c:v>
                </c:pt>
                <c:pt idx="16">
                  <c:v>0.91</c:v>
                </c:pt>
                <c:pt idx="17">
                  <c:v>0.91</c:v>
                </c:pt>
                <c:pt idx="18">
                  <c:v>0.73</c:v>
                </c:pt>
                <c:pt idx="19">
                  <c:v>0.73</c:v>
                </c:pt>
                <c:pt idx="20">
                  <c:v>0.73</c:v>
                </c:pt>
                <c:pt idx="21">
                  <c:v>0.73</c:v>
                </c:pt>
                <c:pt idx="22">
                  <c:v>0.73</c:v>
                </c:pt>
                <c:pt idx="23">
                  <c:v>0.73</c:v>
                </c:pt>
                <c:pt idx="24">
                  <c:v>2.27</c:v>
                </c:pt>
                <c:pt idx="25">
                  <c:v>2.27</c:v>
                </c:pt>
                <c:pt idx="26">
                  <c:v>2.27</c:v>
                </c:pt>
                <c:pt idx="27">
                  <c:v>2.27</c:v>
                </c:pt>
                <c:pt idx="28">
                  <c:v>2.27</c:v>
                </c:pt>
                <c:pt idx="29">
                  <c:v>2.27</c:v>
                </c:pt>
                <c:pt idx="30">
                  <c:v>2.1</c:v>
                </c:pt>
                <c:pt idx="31">
                  <c:v>2.1</c:v>
                </c:pt>
                <c:pt idx="32">
                  <c:v>2.1</c:v>
                </c:pt>
                <c:pt idx="33">
                  <c:v>2.1</c:v>
                </c:pt>
                <c:pt idx="34">
                  <c:v>2.1</c:v>
                </c:pt>
                <c:pt idx="35">
                  <c:v>2.1</c:v>
                </c:pt>
                <c:pt idx="36">
                  <c:v>1.91</c:v>
                </c:pt>
                <c:pt idx="37">
                  <c:v>1.91</c:v>
                </c:pt>
                <c:pt idx="38">
                  <c:v>1.91</c:v>
                </c:pt>
                <c:pt idx="39">
                  <c:v>1.91</c:v>
                </c:pt>
                <c:pt idx="40">
                  <c:v>1.91</c:v>
                </c:pt>
                <c:pt idx="41">
                  <c:v>1.91</c:v>
                </c:pt>
                <c:pt idx="42">
                  <c:v>1.73</c:v>
                </c:pt>
                <c:pt idx="43">
                  <c:v>1.73</c:v>
                </c:pt>
                <c:pt idx="44">
                  <c:v>1.73</c:v>
                </c:pt>
                <c:pt idx="45">
                  <c:v>1.73</c:v>
                </c:pt>
                <c:pt idx="46">
                  <c:v>1.73</c:v>
                </c:pt>
                <c:pt idx="47">
                  <c:v>1.73</c:v>
                </c:pt>
                <c:pt idx="48">
                  <c:v>3.27</c:v>
                </c:pt>
                <c:pt idx="49">
                  <c:v>3.27</c:v>
                </c:pt>
                <c:pt idx="50">
                  <c:v>3.27</c:v>
                </c:pt>
                <c:pt idx="51">
                  <c:v>3.27</c:v>
                </c:pt>
                <c:pt idx="52">
                  <c:v>3.27</c:v>
                </c:pt>
                <c:pt idx="53">
                  <c:v>3.27</c:v>
                </c:pt>
                <c:pt idx="54">
                  <c:v>3.1</c:v>
                </c:pt>
                <c:pt idx="55">
                  <c:v>3.1</c:v>
                </c:pt>
                <c:pt idx="56">
                  <c:v>3.1</c:v>
                </c:pt>
                <c:pt idx="57">
                  <c:v>3.1</c:v>
                </c:pt>
                <c:pt idx="58">
                  <c:v>3.1</c:v>
                </c:pt>
                <c:pt idx="59">
                  <c:v>3.1</c:v>
                </c:pt>
                <c:pt idx="60">
                  <c:v>2.91</c:v>
                </c:pt>
                <c:pt idx="61">
                  <c:v>2.91</c:v>
                </c:pt>
                <c:pt idx="62">
                  <c:v>2.91</c:v>
                </c:pt>
                <c:pt idx="63">
                  <c:v>2.91</c:v>
                </c:pt>
                <c:pt idx="64">
                  <c:v>2.91</c:v>
                </c:pt>
                <c:pt idx="65">
                  <c:v>2.91</c:v>
                </c:pt>
                <c:pt idx="66">
                  <c:v>2.73</c:v>
                </c:pt>
                <c:pt idx="67">
                  <c:v>2.73</c:v>
                </c:pt>
                <c:pt idx="68">
                  <c:v>2.73</c:v>
                </c:pt>
                <c:pt idx="69">
                  <c:v>2.73</c:v>
                </c:pt>
                <c:pt idx="70">
                  <c:v>2.73</c:v>
                </c:pt>
                <c:pt idx="71">
                  <c:v>2.73</c:v>
                </c:pt>
              </c:numCache>
            </c:numRef>
          </c:xVal>
          <c:yVal>
            <c:numRef>
              <c:f>'Fig 8d'!$R$1:$R$72</c:f>
              <c:numCache>
                <c:formatCode>General</c:formatCode>
                <c:ptCount val="72"/>
                <c:pt idx="0">
                  <c:v>128368</c:v>
                </c:pt>
                <c:pt idx="1">
                  <c:v>123602</c:v>
                </c:pt>
                <c:pt idx="2">
                  <c:v>125739</c:v>
                </c:pt>
                <c:pt idx="3">
                  <c:v>114429</c:v>
                </c:pt>
                <c:pt idx="4">
                  <c:v>121071</c:v>
                </c:pt>
                <c:pt idx="5">
                  <c:v>124338</c:v>
                </c:pt>
                <c:pt idx="6">
                  <c:v>127472</c:v>
                </c:pt>
                <c:pt idx="7">
                  <c:v>130369</c:v>
                </c:pt>
                <c:pt idx="8">
                  <c:v>124389</c:v>
                </c:pt>
                <c:pt idx="9">
                  <c:v>128870</c:v>
                </c:pt>
                <c:pt idx="10">
                  <c:v>125238</c:v>
                </c:pt>
                <c:pt idx="11">
                  <c:v>134187</c:v>
                </c:pt>
                <c:pt idx="12">
                  <c:v>133993</c:v>
                </c:pt>
                <c:pt idx="13">
                  <c:v>126249</c:v>
                </c:pt>
                <c:pt idx="14">
                  <c:v>127996</c:v>
                </c:pt>
                <c:pt idx="15">
                  <c:v>124041</c:v>
                </c:pt>
                <c:pt idx="16">
                  <c:v>125078</c:v>
                </c:pt>
                <c:pt idx="17">
                  <c:v>126524</c:v>
                </c:pt>
                <c:pt idx="18">
                  <c:v>121555</c:v>
                </c:pt>
                <c:pt idx="19">
                  <c:v>122381</c:v>
                </c:pt>
                <c:pt idx="20">
                  <c:v>141528</c:v>
                </c:pt>
                <c:pt idx="21">
                  <c:v>144831</c:v>
                </c:pt>
                <c:pt idx="22">
                  <c:v>125213</c:v>
                </c:pt>
                <c:pt idx="23">
                  <c:v>118256</c:v>
                </c:pt>
                <c:pt idx="24">
                  <c:v>63081</c:v>
                </c:pt>
                <c:pt idx="25">
                  <c:v>55906</c:v>
                </c:pt>
                <c:pt idx="26">
                  <c:v>49616</c:v>
                </c:pt>
                <c:pt idx="27">
                  <c:v>60159</c:v>
                </c:pt>
                <c:pt idx="28">
                  <c:v>64022</c:v>
                </c:pt>
                <c:pt idx="29">
                  <c:v>70011</c:v>
                </c:pt>
                <c:pt idx="30">
                  <c:v>66458</c:v>
                </c:pt>
                <c:pt idx="31">
                  <c:v>58145</c:v>
                </c:pt>
                <c:pt idx="32">
                  <c:v>67493</c:v>
                </c:pt>
                <c:pt idx="33">
                  <c:v>59243</c:v>
                </c:pt>
                <c:pt idx="34">
                  <c:v>54628</c:v>
                </c:pt>
                <c:pt idx="35">
                  <c:v>53084</c:v>
                </c:pt>
                <c:pt idx="36">
                  <c:v>53168</c:v>
                </c:pt>
                <c:pt idx="37">
                  <c:v>74761</c:v>
                </c:pt>
                <c:pt idx="38">
                  <c:v>52384</c:v>
                </c:pt>
                <c:pt idx="39">
                  <c:v>71627</c:v>
                </c:pt>
                <c:pt idx="40">
                  <c:v>70282</c:v>
                </c:pt>
                <c:pt idx="41">
                  <c:v>76940</c:v>
                </c:pt>
                <c:pt idx="42">
                  <c:v>59499</c:v>
                </c:pt>
                <c:pt idx="43">
                  <c:v>50861</c:v>
                </c:pt>
                <c:pt idx="44">
                  <c:v>61213</c:v>
                </c:pt>
                <c:pt idx="45">
                  <c:v>43190</c:v>
                </c:pt>
                <c:pt idx="46">
                  <c:v>48383</c:v>
                </c:pt>
                <c:pt idx="47">
                  <c:v>31003</c:v>
                </c:pt>
                <c:pt idx="48">
                  <c:v>22129</c:v>
                </c:pt>
                <c:pt idx="49">
                  <c:v>31066</c:v>
                </c:pt>
                <c:pt idx="50">
                  <c:v>36990</c:v>
                </c:pt>
                <c:pt idx="51">
                  <c:v>31004</c:v>
                </c:pt>
                <c:pt idx="52">
                  <c:v>25239</c:v>
                </c:pt>
                <c:pt idx="53">
                  <c:v>19855</c:v>
                </c:pt>
                <c:pt idx="54">
                  <c:v>26415</c:v>
                </c:pt>
                <c:pt idx="55">
                  <c:v>45277</c:v>
                </c:pt>
                <c:pt idx="56">
                  <c:v>26512</c:v>
                </c:pt>
                <c:pt idx="57">
                  <c:v>33941</c:v>
                </c:pt>
                <c:pt idx="58">
                  <c:v>42303</c:v>
                </c:pt>
                <c:pt idx="59">
                  <c:v>55898</c:v>
                </c:pt>
                <c:pt idx="60">
                  <c:v>35056</c:v>
                </c:pt>
                <c:pt idx="61">
                  <c:v>32181</c:v>
                </c:pt>
                <c:pt idx="62">
                  <c:v>39215</c:v>
                </c:pt>
                <c:pt idx="63">
                  <c:v>24147</c:v>
                </c:pt>
                <c:pt idx="64">
                  <c:v>23516</c:v>
                </c:pt>
                <c:pt idx="65">
                  <c:v>18309</c:v>
                </c:pt>
                <c:pt idx="66">
                  <c:v>22581</c:v>
                </c:pt>
                <c:pt idx="67">
                  <c:v>13204</c:v>
                </c:pt>
                <c:pt idx="68">
                  <c:v>4953</c:v>
                </c:pt>
                <c:pt idx="69">
                  <c:v>17305</c:v>
                </c:pt>
                <c:pt idx="70">
                  <c:v>19364</c:v>
                </c:pt>
                <c:pt idx="71">
                  <c:v>28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B9-4B90-833C-677D259AB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656320"/>
        <c:axId val="153666688"/>
      </c:scatterChart>
      <c:catAx>
        <c:axId val="15365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66688"/>
        <c:crosses val="autoZero"/>
        <c:auto val="1"/>
        <c:lblAlgn val="ctr"/>
        <c:lblOffset val="100"/>
        <c:noMultiLvlLbl val="0"/>
      </c:catAx>
      <c:valAx>
        <c:axId val="153666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rea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5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f'!$H$9:$K$9</c:f>
                <c:numCache>
                  <c:formatCode>General</c:formatCode>
                  <c:ptCount val="4"/>
                  <c:pt idx="0">
                    <c:v>35.745085132240369</c:v>
                  </c:pt>
                  <c:pt idx="1">
                    <c:v>28.541684914836022</c:v>
                  </c:pt>
                  <c:pt idx="2">
                    <c:v>77.027159712229647</c:v>
                  </c:pt>
                  <c:pt idx="3">
                    <c:v>89.072785468464602</c:v>
                  </c:pt>
                </c:numCache>
              </c:numRef>
            </c:plus>
            <c:minus>
              <c:numRef>
                <c:f>'Fig 8f'!$H$9:$K$9</c:f>
                <c:numCache>
                  <c:formatCode>General</c:formatCode>
                  <c:ptCount val="4"/>
                  <c:pt idx="0">
                    <c:v>35.745085132240369</c:v>
                  </c:pt>
                  <c:pt idx="1">
                    <c:v>28.541684914836022</c:v>
                  </c:pt>
                  <c:pt idx="2">
                    <c:v>77.027159712229647</c:v>
                  </c:pt>
                  <c:pt idx="3">
                    <c:v>89.072785468464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f'!$H$7:$K$7</c:f>
              <c:strCache>
                <c:ptCount val="4"/>
                <c:pt idx="0">
                  <c:v>UC</c:v>
                </c:pt>
                <c:pt idx="1">
                  <c:v>KO</c:v>
                </c:pt>
                <c:pt idx="2">
                  <c:v>KO (WT)</c:v>
                </c:pt>
                <c:pt idx="3">
                  <c:v>KO (Q107A)</c:v>
                </c:pt>
              </c:strCache>
            </c:strRef>
          </c:cat>
          <c:val>
            <c:numRef>
              <c:f>'Fig 8f'!$H$8:$K$8</c:f>
              <c:numCache>
                <c:formatCode>General</c:formatCode>
                <c:ptCount val="4"/>
                <c:pt idx="0">
                  <c:v>1659.3333333333333</c:v>
                </c:pt>
                <c:pt idx="1">
                  <c:v>178.83333333333334</c:v>
                </c:pt>
                <c:pt idx="2">
                  <c:v>648.5</c:v>
                </c:pt>
                <c:pt idx="3">
                  <c:v>691.1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30-4F28-ACFD-3F0BA172B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744128"/>
        <c:axId val="153746048"/>
      </c:barChart>
      <c:scatterChart>
        <c:scatterStyle val="lineMarker"/>
        <c:varyColors val="0"/>
        <c:ser>
          <c:idx val="1"/>
          <c:order val="1"/>
          <c:tx>
            <c:v>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8f'!$O$3:$O$26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</c:numCache>
            </c:numRef>
          </c:xVal>
          <c:yVal>
            <c:numRef>
              <c:f>'Fig 8f'!$P$3:$P$26</c:f>
              <c:numCache>
                <c:formatCode>General</c:formatCode>
                <c:ptCount val="24"/>
                <c:pt idx="0">
                  <c:v>1509</c:v>
                </c:pt>
                <c:pt idx="1">
                  <c:v>1624</c:v>
                </c:pt>
                <c:pt idx="2">
                  <c:v>1676</c:v>
                </c:pt>
                <c:pt idx="3">
                  <c:v>1662</c:v>
                </c:pt>
                <c:pt idx="4">
                  <c:v>1729</c:v>
                </c:pt>
                <c:pt idx="5">
                  <c:v>1756</c:v>
                </c:pt>
                <c:pt idx="6">
                  <c:v>191</c:v>
                </c:pt>
                <c:pt idx="7">
                  <c:v>91</c:v>
                </c:pt>
                <c:pt idx="8">
                  <c:v>156</c:v>
                </c:pt>
                <c:pt idx="9">
                  <c:v>122</c:v>
                </c:pt>
                <c:pt idx="10">
                  <c:v>237</c:v>
                </c:pt>
                <c:pt idx="11">
                  <c:v>276</c:v>
                </c:pt>
                <c:pt idx="12">
                  <c:v>517</c:v>
                </c:pt>
                <c:pt idx="13">
                  <c:v>519</c:v>
                </c:pt>
                <c:pt idx="14">
                  <c:v>407</c:v>
                </c:pt>
                <c:pt idx="15">
                  <c:v>787</c:v>
                </c:pt>
                <c:pt idx="16">
                  <c:v>840</c:v>
                </c:pt>
                <c:pt idx="17">
                  <c:v>821</c:v>
                </c:pt>
                <c:pt idx="18">
                  <c:v>544</c:v>
                </c:pt>
                <c:pt idx="19">
                  <c:v>456</c:v>
                </c:pt>
                <c:pt idx="20">
                  <c:v>485</c:v>
                </c:pt>
                <c:pt idx="21">
                  <c:v>845</c:v>
                </c:pt>
                <c:pt idx="22">
                  <c:v>923</c:v>
                </c:pt>
                <c:pt idx="23">
                  <c:v>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30-4F28-ACFD-3F0BA172B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744128"/>
        <c:axId val="153746048"/>
      </c:scatterChart>
      <c:catAx>
        <c:axId val="1537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46048"/>
        <c:crosses val="autoZero"/>
        <c:auto val="1"/>
        <c:lblAlgn val="ctr"/>
        <c:lblOffset val="100"/>
        <c:noMultiLvlLbl val="0"/>
      </c:catAx>
      <c:valAx>
        <c:axId val="153746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No. of Colon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44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13_c'!$J$4:$J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657752895866039E-3</c:v>
                  </c:pt>
                  <c:pt idx="2">
                    <c:v>9.7320363325496047</c:v>
                  </c:pt>
                  <c:pt idx="3">
                    <c:v>6.2168537280615492</c:v>
                  </c:pt>
                </c:numCache>
              </c:numRef>
            </c:plus>
            <c:minus>
              <c:numRef>
                <c:f>'Fig S13_c'!$J$4:$J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657752895866039E-3</c:v>
                  </c:pt>
                  <c:pt idx="2">
                    <c:v>9.7320363325496047</c:v>
                  </c:pt>
                  <c:pt idx="3">
                    <c:v>6.2168537280615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3_c'!$H$4:$H$7</c:f>
              <c:strCache>
                <c:ptCount val="4"/>
                <c:pt idx="0">
                  <c:v>UC</c:v>
                </c:pt>
                <c:pt idx="1">
                  <c:v>KO</c:v>
                </c:pt>
                <c:pt idx="2">
                  <c:v>KO (WT)</c:v>
                </c:pt>
                <c:pt idx="3">
                  <c:v>KO (Q107A)</c:v>
                </c:pt>
              </c:strCache>
            </c:strRef>
          </c:cat>
          <c:val>
            <c:numRef>
              <c:f>'Fig S13_c'!$I$4:$I$7</c:f>
              <c:numCache>
                <c:formatCode>General</c:formatCode>
                <c:ptCount val="4"/>
                <c:pt idx="0">
                  <c:v>1</c:v>
                </c:pt>
                <c:pt idx="1">
                  <c:v>5.8747027531390862E-2</c:v>
                </c:pt>
                <c:pt idx="2">
                  <c:v>103.95823325899786</c:v>
                </c:pt>
                <c:pt idx="3">
                  <c:v>96.258527693390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A-4257-A702-388EACB82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168384"/>
        <c:axId val="159178752"/>
      </c:barChart>
      <c:scatterChart>
        <c:scatterStyle val="lineMarker"/>
        <c:varyColors val="0"/>
        <c:ser>
          <c:idx val="1"/>
          <c:order val="1"/>
          <c:tx>
            <c:v>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S13_c'!$S$1:$S$16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'Fig S13_c'!$T$1:$T$16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5.9746582349608966E-2</c:v>
                </c:pt>
                <c:pt idx="5">
                  <c:v>6.8630800861690863E-2</c:v>
                </c:pt>
                <c:pt idx="6">
                  <c:v>5.4598305994793386E-2</c:v>
                </c:pt>
                <c:pt idx="7">
                  <c:v>5.2012420919470261E-2</c:v>
                </c:pt>
                <c:pt idx="8">
                  <c:v>99.733066196543788</c:v>
                </c:pt>
                <c:pt idx="9">
                  <c:v>89.884472047231682</c:v>
                </c:pt>
                <c:pt idx="10">
                  <c:v>132.51391025169599</c:v>
                </c:pt>
                <c:pt idx="11">
                  <c:v>93.701484540520042</c:v>
                </c:pt>
                <c:pt idx="12">
                  <c:v>84.448506289465129</c:v>
                </c:pt>
                <c:pt idx="13">
                  <c:v>88.647005959099076</c:v>
                </c:pt>
                <c:pt idx="14">
                  <c:v>112.20553232845239</c:v>
                </c:pt>
                <c:pt idx="15">
                  <c:v>99.733066196543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5A-4257-A702-388EACB82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68384"/>
        <c:axId val="159178752"/>
      </c:scatterChart>
      <c:catAx>
        <c:axId val="15916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78752"/>
        <c:crosses val="autoZero"/>
        <c:auto val="1"/>
        <c:lblAlgn val="ctr"/>
        <c:lblOffset val="100"/>
        <c:noMultiLvlLbl val="0"/>
      </c:catAx>
      <c:valAx>
        <c:axId val="15917875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Relative Rep15 (2^(-∆∆Ct),Log Scal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68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BCE251AE-D177-43EA-96B1-4318651CB34B}">
          <cx:tx>
            <cx:txData>
              <cx:f>_xlchart.v1.0</cx:f>
              <cx:v>UC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8287B7-27BA-4F54-B135-367DCC00282C}">
          <cx:tx>
            <cx:txData>
              <cx:f>_xlchart.v1.2</cx:f>
              <cx:v>UC (WT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0D9C630-C337-4FA4-9140-D46572094E8C}">
          <cx:tx>
            <cx:txData>
              <cx:f>_xlchart.v1.4</cx:f>
              <cx:v>KO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CBF4DCF-11A3-45CC-8E0F-E4276AE4AE70}">
          <cx:tx>
            <cx:txData>
              <cx:f>_xlchart.v1.6</cx:f>
              <cx:v>KO (WT)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  <cx:spPr>
          <a:ln>
            <a:solidFill>
              <a:sysClr val="windowText" lastClr="000000"/>
            </a:solidFill>
          </a:ln>
        </cx:sp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</cx:chartData>
  <cx:chart>
    <cx:plotArea>
      <cx:plotAreaRegion>
        <cx:series layoutId="boxWhisker" uniqueId="{D8AAA6A2-4610-491C-9221-606F9F8DFB51}">
          <cx:tx>
            <cx:txData>
              <cx:f>_xlchart.v1.8</cx:f>
              <cx:v>KO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B3B346-518A-428E-BA7C-48F021948B18}">
          <cx:tx>
            <cx:txData>
              <cx:f>_xlchart.v1.10</cx:f>
              <cx:v>KO (WT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FAFDFDC-38D3-470F-A475-3D5CAE340B3E}">
          <cx:tx>
            <cx:txData>
              <cx:f>_xlchart.v1.12</cx:f>
              <cx:v>KO (Q107A)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  <cx:spPr>
          <a:ln>
            <a:solidFill>
              <a:sysClr val="windowText" lastClr="000000"/>
            </a:solidFill>
          </a:ln>
        </cx:sp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5</cx:f>
      </cx:numDim>
    </cx:data>
    <cx:data id="2">
      <cx:numDim type="val">
        <cx:f>_xlchart.v1.16</cx:f>
      </cx:numDim>
    </cx:data>
    <cx:data id="3">
      <cx:numDim type="val">
        <cx:f>_xlchart.v1.17</cx:f>
      </cx:numDim>
    </cx:data>
    <cx:data id="4">
      <cx:numDim type="val">
        <cx:f>_xlchart.v1.18</cx:f>
      </cx:numDim>
    </cx:data>
    <cx:data id="5">
      <cx:numDim type="val">
        <cx:f>_xlchart.v1.19</cx:f>
      </cx:numDim>
    </cx:data>
    <cx:data id="6">
      <cx:numDim type="val">
        <cx:f>_xlchart.v1.20</cx:f>
      </cx:numDim>
    </cx:data>
  </cx:chartData>
  <cx:chart>
    <cx:plotArea>
      <cx:plotAreaRegion>
        <cx:series layoutId="boxWhisker" uniqueId="{75A2E897-4BC6-4AC6-B187-CFD590537779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C33692C-7B7C-4004-8ACE-EFFB68C12EAE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9944E25-519C-4154-9834-33D1ACE6789C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2F2F36E-5FFE-4A40-9F9C-9DF8C5006C7B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C835E7FE-E617-4A9F-BD1D-1E786D25C9D2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204683B-7D98-46BF-906A-477B9903E491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FEA7E5D-E03D-4FFB-AC0E-8CB24BCF1182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1</cx:f>
      </cx:numDim>
    </cx:data>
    <cx:data id="1">
      <cx:numDim type="val">
        <cx:f>_xlchart.v1.22</cx:f>
      </cx:numDim>
    </cx:data>
    <cx:data id="2">
      <cx:numDim type="val">
        <cx:f>_xlchart.v1.23</cx:f>
      </cx:numDim>
    </cx:data>
  </cx:chartData>
  <cx:chart>
    <cx:plotArea>
      <cx:plotAreaRegion>
        <cx:series layoutId="boxWhisker" uniqueId="{E523ECFF-2E85-4AB2-BF09-8EEA47B215D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ADC96A0-8B65-4666-AD85-421F175BF845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DB4670E-4A5E-4487-ABC3-E44DA9FAB9D9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1961</xdr:colOff>
      <xdr:row>7</xdr:row>
      <xdr:rowOff>19049</xdr:rowOff>
    </xdr:from>
    <xdr:to>
      <xdr:col>15</xdr:col>
      <xdr:colOff>657224</xdr:colOff>
      <xdr:row>23</xdr:row>
      <xdr:rowOff>18097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61975</xdr:colOff>
      <xdr:row>1</xdr:row>
      <xdr:rowOff>0</xdr:rowOff>
    </xdr:from>
    <xdr:to>
      <xdr:col>8</xdr:col>
      <xdr:colOff>123448</xdr:colOff>
      <xdr:row>19</xdr:row>
      <xdr:rowOff>643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1975" y="190500"/>
          <a:ext cx="4438273" cy="3493311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24</xdr:row>
      <xdr:rowOff>123825</xdr:rowOff>
    </xdr:from>
    <xdr:to>
      <xdr:col>8</xdr:col>
      <xdr:colOff>236227</xdr:colOff>
      <xdr:row>40</xdr:row>
      <xdr:rowOff>8141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8175" y="4695825"/>
          <a:ext cx="4474852" cy="30055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3387</xdr:colOff>
      <xdr:row>44</xdr:row>
      <xdr:rowOff>47625</xdr:rowOff>
    </xdr:from>
    <xdr:to>
      <xdr:col>19</xdr:col>
      <xdr:colOff>128587</xdr:colOff>
      <xdr:row>58</xdr:row>
      <xdr:rowOff>1238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5287</xdr:colOff>
      <xdr:row>26</xdr:row>
      <xdr:rowOff>180975</xdr:rowOff>
    </xdr:from>
    <xdr:to>
      <xdr:col>14</xdr:col>
      <xdr:colOff>395287</xdr:colOff>
      <xdr:row>41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9087</xdr:colOff>
      <xdr:row>12</xdr:row>
      <xdr:rowOff>28575</xdr:rowOff>
    </xdr:from>
    <xdr:to>
      <xdr:col>12</xdr:col>
      <xdr:colOff>319087</xdr:colOff>
      <xdr:row>26</xdr:row>
      <xdr:rowOff>1047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67</xdr:row>
      <xdr:rowOff>9525</xdr:rowOff>
    </xdr:from>
    <xdr:to>
      <xdr:col>11</xdr:col>
      <xdr:colOff>466725</xdr:colOff>
      <xdr:row>81</xdr:row>
      <xdr:rowOff>857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00000000-0008-0000-04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52925" y="1277302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7700</xdr:colOff>
      <xdr:row>94</xdr:row>
      <xdr:rowOff>123825</xdr:rowOff>
    </xdr:from>
    <xdr:to>
      <xdr:col>10</xdr:col>
      <xdr:colOff>647700</xdr:colOff>
      <xdr:row>109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00000000-0008-0000-05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71900" y="1803082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5262</xdr:colOff>
      <xdr:row>1</xdr:row>
      <xdr:rowOff>66675</xdr:rowOff>
    </xdr:from>
    <xdr:to>
      <xdr:col>16</xdr:col>
      <xdr:colOff>195262</xdr:colOff>
      <xdr:row>15</xdr:row>
      <xdr:rowOff>1428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4825</xdr:colOff>
      <xdr:row>85</xdr:row>
      <xdr:rowOff>28575</xdr:rowOff>
    </xdr:from>
    <xdr:to>
      <xdr:col>19</xdr:col>
      <xdr:colOff>504825</xdr:colOff>
      <xdr:row>99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00000000-0008-0000-07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410825" y="1622107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148</xdr:row>
      <xdr:rowOff>95250</xdr:rowOff>
    </xdr:from>
    <xdr:to>
      <xdr:col>9</xdr:col>
      <xdr:colOff>238125</xdr:colOff>
      <xdr:row>162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00000000-0008-0000-0800-000004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24125" y="282892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8"/>
  <sheetViews>
    <sheetView topLeftCell="D1" workbookViewId="0">
      <selection activeCell="H49" sqref="H49"/>
    </sheetView>
  </sheetViews>
  <sheetFormatPr defaultColWidth="11.42578125" defaultRowHeight="15" x14ac:dyDescent="0.25"/>
  <cols>
    <col min="3" max="3" width="12" bestFit="1" customWidth="1"/>
  </cols>
  <sheetData>
    <row r="1" spans="1:20" x14ac:dyDescent="0.25">
      <c r="A1" t="s">
        <v>1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</row>
    <row r="2" spans="1:20" x14ac:dyDescent="0.25">
      <c r="B2">
        <v>0.5</v>
      </c>
      <c r="C2">
        <v>1.4</v>
      </c>
      <c r="D2">
        <v>2.1</v>
      </c>
      <c r="E2">
        <v>3.9</v>
      </c>
      <c r="F2">
        <v>7.7</v>
      </c>
      <c r="G2">
        <v>9.1999999999999993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</row>
    <row r="3" spans="1:20" x14ac:dyDescent="0.25">
      <c r="B3">
        <v>0.5</v>
      </c>
      <c r="C3">
        <v>1.2</v>
      </c>
      <c r="D3">
        <v>1.9</v>
      </c>
      <c r="E3">
        <v>6.8</v>
      </c>
      <c r="F3">
        <v>11.7</v>
      </c>
      <c r="G3">
        <v>12</v>
      </c>
      <c r="J3" t="s">
        <v>1</v>
      </c>
      <c r="K3">
        <v>0.5</v>
      </c>
      <c r="L3">
        <v>1.25</v>
      </c>
      <c r="M3">
        <v>2.2999999999999998</v>
      </c>
      <c r="N3">
        <v>5.9249999999999989</v>
      </c>
      <c r="O3">
        <v>9.8999999999999986</v>
      </c>
      <c r="P3">
        <v>10.700000000000001</v>
      </c>
      <c r="R3" t="s">
        <v>13</v>
      </c>
      <c r="S3">
        <v>0.72499999999999998</v>
      </c>
      <c r="T3">
        <v>0.5</v>
      </c>
    </row>
    <row r="4" spans="1:20" x14ac:dyDescent="0.25">
      <c r="B4">
        <v>0.5</v>
      </c>
      <c r="C4">
        <v>1.1000000000000001</v>
      </c>
      <c r="D4">
        <v>2</v>
      </c>
      <c r="E4">
        <v>7.1</v>
      </c>
      <c r="F4">
        <v>10.4</v>
      </c>
      <c r="G4">
        <v>11.5</v>
      </c>
      <c r="J4" t="s">
        <v>14</v>
      </c>
      <c r="K4">
        <v>0.5</v>
      </c>
      <c r="L4">
        <v>0.75</v>
      </c>
      <c r="M4">
        <v>1.6</v>
      </c>
      <c r="N4">
        <v>2.875</v>
      </c>
      <c r="O4">
        <v>4.5750000000000002</v>
      </c>
      <c r="P4">
        <v>5.3</v>
      </c>
      <c r="S4">
        <v>0.72499999999999998</v>
      </c>
      <c r="T4">
        <v>0.5</v>
      </c>
    </row>
    <row r="5" spans="1:20" x14ac:dyDescent="0.25">
      <c r="B5">
        <v>0.5</v>
      </c>
      <c r="C5">
        <v>1.3</v>
      </c>
      <c r="D5">
        <v>3.2</v>
      </c>
      <c r="E5">
        <v>5.9</v>
      </c>
      <c r="F5">
        <v>9.8000000000000007</v>
      </c>
      <c r="G5">
        <v>10.1</v>
      </c>
      <c r="J5" t="s">
        <v>15</v>
      </c>
      <c r="K5">
        <v>0.5</v>
      </c>
      <c r="L5">
        <v>0.92500000000000004</v>
      </c>
      <c r="M5">
        <v>1.9000000000000001</v>
      </c>
      <c r="N5">
        <v>3.5749999999999997</v>
      </c>
      <c r="O5">
        <v>6.7750000000000004</v>
      </c>
      <c r="P5">
        <v>7.4250000000000007</v>
      </c>
      <c r="S5">
        <v>0.72499999999999998</v>
      </c>
      <c r="T5">
        <v>0.5</v>
      </c>
    </row>
    <row r="6" spans="1:20" x14ac:dyDescent="0.25">
      <c r="J6" t="s">
        <v>16</v>
      </c>
      <c r="K6">
        <v>0.5</v>
      </c>
      <c r="L6">
        <v>0.8</v>
      </c>
      <c r="M6">
        <v>2.0249999999999999</v>
      </c>
      <c r="N6">
        <v>3.5750000000000002</v>
      </c>
      <c r="O6">
        <v>5.625</v>
      </c>
      <c r="P6">
        <v>6.7</v>
      </c>
      <c r="S6">
        <v>0.72499999999999998</v>
      </c>
      <c r="T6">
        <v>0.5</v>
      </c>
    </row>
    <row r="7" spans="1:20" x14ac:dyDescent="0.25">
      <c r="A7" t="s">
        <v>3</v>
      </c>
      <c r="B7">
        <f>AVERAGE(B2:B6)</f>
        <v>0.5</v>
      </c>
      <c r="C7">
        <f t="shared" ref="C7:G7" si="0">AVERAGE(C2:C6)</f>
        <v>1.25</v>
      </c>
      <c r="D7">
        <f t="shared" si="0"/>
        <v>2.2999999999999998</v>
      </c>
      <c r="E7">
        <f t="shared" si="0"/>
        <v>5.9249999999999989</v>
      </c>
      <c r="F7">
        <f t="shared" si="0"/>
        <v>9.8999999999999986</v>
      </c>
      <c r="G7">
        <f t="shared" si="0"/>
        <v>10.700000000000001</v>
      </c>
      <c r="S7">
        <v>1.7250000000000001</v>
      </c>
      <c r="T7">
        <v>1.4</v>
      </c>
    </row>
    <row r="8" spans="1:20" x14ac:dyDescent="0.25">
      <c r="A8" t="s">
        <v>4</v>
      </c>
      <c r="B8">
        <f>STDEV(B2:B5)/SQRT(4)</f>
        <v>0</v>
      </c>
      <c r="C8">
        <f t="shared" ref="C8:G8" si="1">STDEV(C2:C5)/SQRT(4)</f>
        <v>6.4549722436790261E-2</v>
      </c>
      <c r="D8">
        <f t="shared" si="1"/>
        <v>0.30276503540974986</v>
      </c>
      <c r="E8">
        <f t="shared" si="1"/>
        <v>0.72154348448309236</v>
      </c>
      <c r="F8">
        <f t="shared" si="1"/>
        <v>0.8336666000266606</v>
      </c>
      <c r="G8">
        <f t="shared" si="1"/>
        <v>0.64161255183066446</v>
      </c>
      <c r="S8">
        <v>1.7250000000000001</v>
      </c>
      <c r="T8">
        <v>1.2</v>
      </c>
    </row>
    <row r="9" spans="1:20" x14ac:dyDescent="0.25">
      <c r="S9">
        <v>1.7250000000000001</v>
      </c>
      <c r="T9">
        <v>1.1000000000000001</v>
      </c>
    </row>
    <row r="10" spans="1:20" x14ac:dyDescent="0.25">
      <c r="A10" t="s">
        <v>14</v>
      </c>
      <c r="B10" t="s">
        <v>7</v>
      </c>
      <c r="C10" t="s">
        <v>8</v>
      </c>
      <c r="D10" t="s">
        <v>9</v>
      </c>
      <c r="E10" t="s">
        <v>10</v>
      </c>
      <c r="F10" t="s">
        <v>11</v>
      </c>
      <c r="G10" t="s">
        <v>12</v>
      </c>
      <c r="S10">
        <v>1.7250000000000001</v>
      </c>
      <c r="T10">
        <v>1.3</v>
      </c>
    </row>
    <row r="11" spans="1:20" x14ac:dyDescent="0.25">
      <c r="B11">
        <v>0.5</v>
      </c>
      <c r="C11">
        <v>0.8</v>
      </c>
      <c r="D11">
        <v>1.9</v>
      </c>
      <c r="E11">
        <v>2.6</v>
      </c>
      <c r="F11">
        <v>4.5</v>
      </c>
      <c r="G11">
        <v>6</v>
      </c>
      <c r="S11">
        <v>2.7250000000000001</v>
      </c>
      <c r="T11">
        <v>2.1</v>
      </c>
    </row>
    <row r="12" spans="1:20" x14ac:dyDescent="0.25">
      <c r="B12">
        <v>0.5</v>
      </c>
      <c r="C12">
        <v>0.7</v>
      </c>
      <c r="D12">
        <v>1.1000000000000001</v>
      </c>
      <c r="E12">
        <v>2.7</v>
      </c>
      <c r="F12">
        <v>4.7</v>
      </c>
      <c r="G12">
        <v>5.0999999999999996</v>
      </c>
      <c r="S12">
        <v>2.7250000000000001</v>
      </c>
      <c r="T12">
        <v>1.9</v>
      </c>
    </row>
    <row r="13" spans="1:20" x14ac:dyDescent="0.25">
      <c r="B13">
        <v>0.5</v>
      </c>
      <c r="C13">
        <v>0.8</v>
      </c>
      <c r="D13">
        <v>1.7</v>
      </c>
      <c r="E13">
        <v>3</v>
      </c>
      <c r="F13">
        <v>4.3</v>
      </c>
      <c r="G13">
        <v>4.9000000000000004</v>
      </c>
      <c r="S13">
        <v>2.7250000000000001</v>
      </c>
      <c r="T13">
        <v>2</v>
      </c>
    </row>
    <row r="14" spans="1:20" x14ac:dyDescent="0.25">
      <c r="B14">
        <v>0.5</v>
      </c>
      <c r="C14">
        <v>0.7</v>
      </c>
      <c r="D14">
        <v>1.7</v>
      </c>
      <c r="E14">
        <v>3.2</v>
      </c>
      <c r="F14">
        <v>4.8</v>
      </c>
      <c r="G14">
        <v>5.2</v>
      </c>
      <c r="S14">
        <v>2.7250000000000001</v>
      </c>
      <c r="T14">
        <v>3.2</v>
      </c>
    </row>
    <row r="15" spans="1:20" x14ac:dyDescent="0.25">
      <c r="S15">
        <v>3.7250000000000001</v>
      </c>
      <c r="T15">
        <v>3.9</v>
      </c>
    </row>
    <row r="16" spans="1:20" x14ac:dyDescent="0.25">
      <c r="A16" t="s">
        <v>3</v>
      </c>
      <c r="B16">
        <f>AVERAGE(B11:B15)</f>
        <v>0.5</v>
      </c>
      <c r="C16">
        <f t="shared" ref="C16:G16" si="2">AVERAGE(C11:C15)</f>
        <v>0.75</v>
      </c>
      <c r="D16">
        <f t="shared" si="2"/>
        <v>1.6</v>
      </c>
      <c r="E16">
        <f t="shared" si="2"/>
        <v>2.875</v>
      </c>
      <c r="F16">
        <f t="shared" si="2"/>
        <v>4.5750000000000002</v>
      </c>
      <c r="G16">
        <f t="shared" si="2"/>
        <v>5.3</v>
      </c>
      <c r="S16">
        <v>3.7250000000000001</v>
      </c>
      <c r="T16">
        <v>6.8</v>
      </c>
    </row>
    <row r="17" spans="1:20" x14ac:dyDescent="0.25">
      <c r="A17" t="s">
        <v>4</v>
      </c>
      <c r="B17">
        <f>STDEV(B11:B14)/SQRT(4)</f>
        <v>0</v>
      </c>
      <c r="C17">
        <f t="shared" ref="C17:G17" si="3">STDEV(C11:C14)/SQRT(4)</f>
        <v>2.8867513459481315E-2</v>
      </c>
      <c r="D17">
        <f t="shared" si="3"/>
        <v>0.17320508075688718</v>
      </c>
      <c r="E17">
        <f>STDEV(E11:E14)/SQRT(4)</f>
        <v>0.13768926368215256</v>
      </c>
      <c r="F17">
        <f t="shared" si="3"/>
        <v>0.11086778913041728</v>
      </c>
      <c r="G17">
        <f t="shared" si="3"/>
        <v>0.24152294576982394</v>
      </c>
      <c r="S17">
        <v>3.7250000000000001</v>
      </c>
      <c r="T17">
        <v>7.1</v>
      </c>
    </row>
    <row r="18" spans="1:20" x14ac:dyDescent="0.25">
      <c r="S18">
        <v>3.7250000000000001</v>
      </c>
      <c r="T18">
        <v>5.9</v>
      </c>
    </row>
    <row r="19" spans="1:20" x14ac:dyDescent="0.25">
      <c r="A19" t="s">
        <v>20</v>
      </c>
      <c r="C19">
        <f>TTEST(C2:C5,C11:C14,2,2)</f>
        <v>4.0087754455410808E-4</v>
      </c>
      <c r="D19">
        <f>TTEST(D2:D5,D11:D14,2,2)</f>
        <v>9.1554780364600269E-2</v>
      </c>
      <c r="E19">
        <f>TTEST(E2:E5,E11:E14,2,2)</f>
        <v>5.9968386466827854E-3</v>
      </c>
      <c r="F19">
        <f>TTEST(F2:F5,F11:F14,2,2)</f>
        <v>7.2594715089001967E-4</v>
      </c>
      <c r="G19">
        <f>TTEST(G2:G5,G11:G14,2,2)</f>
        <v>2.217551495441992E-4</v>
      </c>
      <c r="S19">
        <v>4.7249999999999996</v>
      </c>
      <c r="T19">
        <v>7.7</v>
      </c>
    </row>
    <row r="20" spans="1:20" x14ac:dyDescent="0.25">
      <c r="S20">
        <v>4.7249999999999996</v>
      </c>
      <c r="T20">
        <v>11.7</v>
      </c>
    </row>
    <row r="21" spans="1:20" x14ac:dyDescent="0.25">
      <c r="A21" t="s">
        <v>15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S21">
        <v>4.7249999999999996</v>
      </c>
      <c r="T21">
        <v>10.4</v>
      </c>
    </row>
    <row r="22" spans="1:20" x14ac:dyDescent="0.25">
      <c r="B22">
        <v>0.5</v>
      </c>
      <c r="C22">
        <v>0.7</v>
      </c>
      <c r="D22">
        <v>2.6</v>
      </c>
      <c r="E22">
        <v>4</v>
      </c>
      <c r="F22">
        <v>6.5</v>
      </c>
      <c r="G22">
        <v>7.6</v>
      </c>
      <c r="S22">
        <v>4.7249999999999996</v>
      </c>
      <c r="T22">
        <v>9.8000000000000007</v>
      </c>
    </row>
    <row r="23" spans="1:20" x14ac:dyDescent="0.25">
      <c r="B23">
        <v>0.5</v>
      </c>
      <c r="C23">
        <v>0.8</v>
      </c>
      <c r="D23">
        <v>1.8</v>
      </c>
      <c r="E23">
        <v>3.4</v>
      </c>
      <c r="F23">
        <v>8</v>
      </c>
      <c r="G23">
        <v>8.5</v>
      </c>
      <c r="S23">
        <v>5.7249999999999996</v>
      </c>
      <c r="T23">
        <v>9.1999999999999993</v>
      </c>
    </row>
    <row r="24" spans="1:20" x14ac:dyDescent="0.25">
      <c r="B24">
        <v>0.5</v>
      </c>
      <c r="C24">
        <v>1.2</v>
      </c>
      <c r="D24">
        <v>1.2</v>
      </c>
      <c r="E24">
        <v>3.3</v>
      </c>
      <c r="F24">
        <v>5.6</v>
      </c>
      <c r="G24">
        <v>6.5</v>
      </c>
      <c r="S24">
        <v>5.7249999999999996</v>
      </c>
      <c r="T24">
        <v>12</v>
      </c>
    </row>
    <row r="25" spans="1:20" x14ac:dyDescent="0.25">
      <c r="B25">
        <v>0.5</v>
      </c>
      <c r="C25">
        <v>1</v>
      </c>
      <c r="D25">
        <v>2</v>
      </c>
      <c r="E25">
        <v>3.6</v>
      </c>
      <c r="F25">
        <v>7</v>
      </c>
      <c r="G25">
        <v>7.1</v>
      </c>
      <c r="S25">
        <v>5.7249999999999996</v>
      </c>
      <c r="T25">
        <v>11.5</v>
      </c>
    </row>
    <row r="26" spans="1:20" x14ac:dyDescent="0.25">
      <c r="S26">
        <v>5.7249999999999996</v>
      </c>
      <c r="T26">
        <v>10.1</v>
      </c>
    </row>
    <row r="27" spans="1:20" x14ac:dyDescent="0.25">
      <c r="A27" t="s">
        <v>3</v>
      </c>
      <c r="B27">
        <f>AVERAGE(B22:B26)</f>
        <v>0.5</v>
      </c>
      <c r="C27">
        <f t="shared" ref="C27:G27" si="4">AVERAGE(C22:C26)</f>
        <v>0.92500000000000004</v>
      </c>
      <c r="D27">
        <f t="shared" si="4"/>
        <v>1.9000000000000001</v>
      </c>
      <c r="E27">
        <f t="shared" si="4"/>
        <v>3.5749999999999997</v>
      </c>
      <c r="F27">
        <f t="shared" si="4"/>
        <v>6.7750000000000004</v>
      </c>
      <c r="G27">
        <f t="shared" si="4"/>
        <v>7.4250000000000007</v>
      </c>
      <c r="R27" t="s">
        <v>17</v>
      </c>
      <c r="S27">
        <v>0.91</v>
      </c>
      <c r="T27">
        <v>0.5</v>
      </c>
    </row>
    <row r="28" spans="1:20" x14ac:dyDescent="0.25">
      <c r="A28" t="s">
        <v>4</v>
      </c>
      <c r="B28">
        <f>STDEV(B22:B25)/SQRT(4)</f>
        <v>0</v>
      </c>
      <c r="C28">
        <f t="shared" ref="C28:D28" si="5">STDEV(C22:C25)/SQRT(4)</f>
        <v>0.11086778913041724</v>
      </c>
      <c r="D28">
        <f t="shared" si="5"/>
        <v>0.28867513459481264</v>
      </c>
      <c r="E28">
        <f>STDEV(E22:E25)/SQRT(4)</f>
        <v>0.15478479684172261</v>
      </c>
      <c r="F28">
        <f t="shared" ref="F28:G28" si="6">STDEV(F22:F25)/SQRT(4)</f>
        <v>0.50062460986251667</v>
      </c>
      <c r="G28">
        <f t="shared" si="6"/>
        <v>0.42303467154990188</v>
      </c>
      <c r="S28">
        <v>0.91</v>
      </c>
      <c r="T28">
        <v>0.5</v>
      </c>
    </row>
    <row r="29" spans="1:20" x14ac:dyDescent="0.25">
      <c r="S29">
        <v>0.91</v>
      </c>
      <c r="T29">
        <v>0.5</v>
      </c>
    </row>
    <row r="30" spans="1:20" x14ac:dyDescent="0.25">
      <c r="A30" t="s">
        <v>20</v>
      </c>
      <c r="C30">
        <f>TTEST(C2:C5,C22:C25,2,2)</f>
        <v>4.4479817307232043E-2</v>
      </c>
      <c r="D30">
        <f t="shared" ref="D30:F30" si="7">TTEST(D2:D5,D22:D25,2,2)</f>
        <v>0.37590266437339764</v>
      </c>
      <c r="E30">
        <f t="shared" si="7"/>
        <v>1.8968647879287464E-2</v>
      </c>
      <c r="F30">
        <f t="shared" si="7"/>
        <v>1.8284136927910536E-2</v>
      </c>
      <c r="G30">
        <f>TTEST(G2:G5,G22:G25,2,2)</f>
        <v>5.312879889312277E-3</v>
      </c>
      <c r="S30">
        <v>0.91</v>
      </c>
      <c r="T30">
        <v>0.5</v>
      </c>
    </row>
    <row r="31" spans="1:20" x14ac:dyDescent="0.25">
      <c r="A31" t="s">
        <v>21</v>
      </c>
      <c r="C31">
        <f>TTEST(C11:C14,C22:C25,2,2)</f>
        <v>0.17748883241623986</v>
      </c>
      <c r="D31">
        <f t="shared" ref="D31:G31" si="8">TTEST(D11:D14,D22:D25,2,2)</f>
        <v>0.40717050771721802</v>
      </c>
      <c r="E31">
        <f t="shared" si="8"/>
        <v>1.4876599455486469E-2</v>
      </c>
      <c r="F31">
        <f t="shared" si="8"/>
        <v>5.1457187251481287E-3</v>
      </c>
      <c r="G31">
        <f t="shared" si="8"/>
        <v>4.7584865680352414E-3</v>
      </c>
      <c r="S31">
        <v>1.91</v>
      </c>
      <c r="T31">
        <v>0.8</v>
      </c>
    </row>
    <row r="32" spans="1:20" x14ac:dyDescent="0.25">
      <c r="S32">
        <v>1.91</v>
      </c>
      <c r="T32">
        <v>0.7</v>
      </c>
    </row>
    <row r="33" spans="1:20" x14ac:dyDescent="0.25">
      <c r="A33" t="s">
        <v>16</v>
      </c>
      <c r="B33" t="s">
        <v>7</v>
      </c>
      <c r="C33" t="s">
        <v>8</v>
      </c>
      <c r="D33" t="s">
        <v>9</v>
      </c>
      <c r="E33" t="s">
        <v>10</v>
      </c>
      <c r="F33" t="s">
        <v>11</v>
      </c>
      <c r="G33" t="s">
        <v>12</v>
      </c>
      <c r="S33">
        <v>1.91</v>
      </c>
      <c r="T33">
        <v>0.8</v>
      </c>
    </row>
    <row r="34" spans="1:20" x14ac:dyDescent="0.25">
      <c r="B34">
        <v>0.5</v>
      </c>
      <c r="C34">
        <v>1</v>
      </c>
      <c r="D34">
        <v>2.2999999999999998</v>
      </c>
      <c r="E34">
        <v>3.3</v>
      </c>
      <c r="F34">
        <v>5.8</v>
      </c>
      <c r="G34">
        <v>6.7</v>
      </c>
      <c r="S34">
        <v>1.91</v>
      </c>
      <c r="T34">
        <v>0.7</v>
      </c>
    </row>
    <row r="35" spans="1:20" x14ac:dyDescent="0.25">
      <c r="B35">
        <v>0.5</v>
      </c>
      <c r="C35">
        <v>0.8</v>
      </c>
      <c r="D35">
        <v>2.8</v>
      </c>
      <c r="E35">
        <v>3.7</v>
      </c>
      <c r="F35">
        <v>5.5</v>
      </c>
      <c r="G35">
        <v>7</v>
      </c>
      <c r="S35">
        <v>2.91</v>
      </c>
      <c r="T35">
        <v>1.9</v>
      </c>
    </row>
    <row r="36" spans="1:20" x14ac:dyDescent="0.25">
      <c r="B36">
        <v>0.5</v>
      </c>
      <c r="C36">
        <v>0.6</v>
      </c>
      <c r="D36">
        <v>1.2</v>
      </c>
      <c r="E36">
        <v>3.6</v>
      </c>
      <c r="F36">
        <v>5.5</v>
      </c>
      <c r="G36">
        <v>6.8</v>
      </c>
      <c r="S36">
        <v>2.91</v>
      </c>
      <c r="T36">
        <v>1.1000000000000001</v>
      </c>
    </row>
    <row r="37" spans="1:20" x14ac:dyDescent="0.25">
      <c r="B37">
        <v>0.5</v>
      </c>
      <c r="C37">
        <v>0.8</v>
      </c>
      <c r="D37">
        <v>1.8</v>
      </c>
      <c r="E37">
        <v>3.7</v>
      </c>
      <c r="F37">
        <v>5.7</v>
      </c>
      <c r="G37">
        <v>6.3</v>
      </c>
      <c r="S37">
        <v>2.91</v>
      </c>
      <c r="T37">
        <v>1.7</v>
      </c>
    </row>
    <row r="38" spans="1:20" x14ac:dyDescent="0.25">
      <c r="S38">
        <v>2.91</v>
      </c>
      <c r="T38">
        <v>1.7</v>
      </c>
    </row>
    <row r="39" spans="1:20" x14ac:dyDescent="0.25">
      <c r="A39" t="s">
        <v>3</v>
      </c>
      <c r="B39">
        <f>AVERAGE(B34:B38)</f>
        <v>0.5</v>
      </c>
      <c r="C39">
        <f t="shared" ref="C39:G39" si="9">AVERAGE(C34:C38)</f>
        <v>0.8</v>
      </c>
      <c r="D39">
        <f t="shared" si="9"/>
        <v>2.0249999999999999</v>
      </c>
      <c r="E39">
        <f t="shared" si="9"/>
        <v>3.5750000000000002</v>
      </c>
      <c r="F39">
        <f t="shared" si="9"/>
        <v>5.625</v>
      </c>
      <c r="G39">
        <f t="shared" si="9"/>
        <v>6.7</v>
      </c>
      <c r="S39">
        <v>3.91</v>
      </c>
      <c r="T39">
        <v>2.6</v>
      </c>
    </row>
    <row r="40" spans="1:20" x14ac:dyDescent="0.25">
      <c r="A40" t="s">
        <v>4</v>
      </c>
      <c r="B40">
        <f>STDEV(B34:B37)/SQRT(4)</f>
        <v>0</v>
      </c>
      <c r="C40">
        <f t="shared" ref="C40:D40" si="10">STDEV(C34:C37)/SQRT(4)</f>
        <v>8.1649658092772415E-2</v>
      </c>
      <c r="D40">
        <f t="shared" si="10"/>
        <v>0.34247870980057515</v>
      </c>
      <c r="E40">
        <f>STDEV(E34:E37)/SQRT(4)</f>
        <v>9.464847243000464E-2</v>
      </c>
      <c r="F40">
        <f t="shared" ref="F40:G40" si="11">STDEV(F34:F37)/SQRT(4)</f>
        <v>7.4999999999999983E-2</v>
      </c>
      <c r="G40">
        <f t="shared" si="11"/>
        <v>0.14719601443879748</v>
      </c>
      <c r="S40">
        <v>3.91</v>
      </c>
      <c r="T40">
        <v>2.7</v>
      </c>
    </row>
    <row r="41" spans="1:20" x14ac:dyDescent="0.25">
      <c r="S41">
        <v>3.91</v>
      </c>
      <c r="T41">
        <v>3</v>
      </c>
    </row>
    <row r="42" spans="1:20" x14ac:dyDescent="0.25">
      <c r="A42" t="s">
        <v>20</v>
      </c>
      <c r="C42">
        <f>TTEST(C2:C5,C34:C37,2,2)</f>
        <v>4.963944677486537E-3</v>
      </c>
      <c r="D42">
        <f t="shared" ref="D42:G42" si="12">TTEST(D2:D5,D34:D37,2,2)</f>
        <v>0.56946230980019608</v>
      </c>
      <c r="E42">
        <f>TTEST(E2:E5,E34:E37,2,2)</f>
        <v>1.7927544751976044E-2</v>
      </c>
      <c r="F42">
        <f t="shared" si="12"/>
        <v>2.2054843237921469E-3</v>
      </c>
      <c r="G42">
        <f t="shared" si="12"/>
        <v>9.0245706196837158E-4</v>
      </c>
      <c r="S42">
        <v>3.91</v>
      </c>
      <c r="T42">
        <v>3.2</v>
      </c>
    </row>
    <row r="43" spans="1:20" x14ac:dyDescent="0.25">
      <c r="A43" t="s">
        <v>21</v>
      </c>
      <c r="C43">
        <f>TTEST(C11:C14,C34:C37,2,2)</f>
        <v>0.58470032663597737</v>
      </c>
      <c r="D43">
        <f t="shared" ref="D43:G43" si="13">TTEST(D11:D14,D34:D37,2,2)</f>
        <v>0.31053474270455939</v>
      </c>
      <c r="E43">
        <f t="shared" si="13"/>
        <v>5.7521962602045031E-3</v>
      </c>
      <c r="F43">
        <f t="shared" si="13"/>
        <v>2.268545755692298E-4</v>
      </c>
      <c r="G43">
        <f t="shared" si="13"/>
        <v>2.5785975235539916E-3</v>
      </c>
      <c r="S43">
        <v>4.91</v>
      </c>
      <c r="T43">
        <v>4.5</v>
      </c>
    </row>
    <row r="44" spans="1:20" x14ac:dyDescent="0.25">
      <c r="S44">
        <v>4.91</v>
      </c>
      <c r="T44">
        <v>4.7</v>
      </c>
    </row>
    <row r="45" spans="1:20" x14ac:dyDescent="0.25">
      <c r="S45">
        <v>4.91</v>
      </c>
      <c r="T45">
        <v>4.3</v>
      </c>
    </row>
    <row r="46" spans="1:20" x14ac:dyDescent="0.25">
      <c r="S46">
        <v>4.91</v>
      </c>
      <c r="T46">
        <v>4.8</v>
      </c>
    </row>
    <row r="47" spans="1:20" x14ac:dyDescent="0.25">
      <c r="S47">
        <v>5.91</v>
      </c>
      <c r="T47">
        <v>6</v>
      </c>
    </row>
    <row r="48" spans="1:20" x14ac:dyDescent="0.25">
      <c r="S48">
        <v>5.91</v>
      </c>
      <c r="T48">
        <v>5.0999999999999996</v>
      </c>
    </row>
    <row r="49" spans="18:20" x14ac:dyDescent="0.25">
      <c r="S49">
        <v>5.91</v>
      </c>
      <c r="T49">
        <v>4.9000000000000004</v>
      </c>
    </row>
    <row r="50" spans="18:20" x14ac:dyDescent="0.25">
      <c r="S50">
        <v>5.91</v>
      </c>
      <c r="T50">
        <v>5.2</v>
      </c>
    </row>
    <row r="51" spans="18:20" x14ac:dyDescent="0.25">
      <c r="R51" t="s">
        <v>18</v>
      </c>
      <c r="S51">
        <v>1.1000000000000001</v>
      </c>
      <c r="T51">
        <v>0.5</v>
      </c>
    </row>
    <row r="52" spans="18:20" x14ac:dyDescent="0.25">
      <c r="S52">
        <v>1.1000000000000001</v>
      </c>
      <c r="T52">
        <v>0.5</v>
      </c>
    </row>
    <row r="53" spans="18:20" x14ac:dyDescent="0.25">
      <c r="S53">
        <v>1.1000000000000001</v>
      </c>
      <c r="T53">
        <v>0.5</v>
      </c>
    </row>
    <row r="54" spans="18:20" x14ac:dyDescent="0.25">
      <c r="S54">
        <v>1.1000000000000001</v>
      </c>
      <c r="T54">
        <v>0.5</v>
      </c>
    </row>
    <row r="55" spans="18:20" x14ac:dyDescent="0.25">
      <c r="S55">
        <v>2.1</v>
      </c>
      <c r="T55">
        <v>0.7</v>
      </c>
    </row>
    <row r="56" spans="18:20" x14ac:dyDescent="0.25">
      <c r="S56">
        <v>2.1</v>
      </c>
      <c r="T56">
        <v>0.8</v>
      </c>
    </row>
    <row r="57" spans="18:20" x14ac:dyDescent="0.25">
      <c r="S57">
        <v>2.1</v>
      </c>
      <c r="T57">
        <v>1.2</v>
      </c>
    </row>
    <row r="58" spans="18:20" x14ac:dyDescent="0.25">
      <c r="S58">
        <v>2.1</v>
      </c>
      <c r="T58">
        <v>1</v>
      </c>
    </row>
    <row r="59" spans="18:20" x14ac:dyDescent="0.25">
      <c r="S59">
        <v>3.1</v>
      </c>
      <c r="T59">
        <v>2.6</v>
      </c>
    </row>
    <row r="60" spans="18:20" x14ac:dyDescent="0.25">
      <c r="S60">
        <v>3.1</v>
      </c>
      <c r="T60">
        <v>1.8</v>
      </c>
    </row>
    <row r="61" spans="18:20" x14ac:dyDescent="0.25">
      <c r="S61">
        <v>3.1</v>
      </c>
      <c r="T61">
        <v>1.2</v>
      </c>
    </row>
    <row r="62" spans="18:20" x14ac:dyDescent="0.25">
      <c r="S62">
        <v>3.1</v>
      </c>
      <c r="T62">
        <v>2</v>
      </c>
    </row>
    <row r="63" spans="18:20" x14ac:dyDescent="0.25">
      <c r="S63">
        <v>4.0999999999999996</v>
      </c>
      <c r="T63">
        <v>4</v>
      </c>
    </row>
    <row r="64" spans="18:20" x14ac:dyDescent="0.25">
      <c r="S64">
        <v>4.0999999999999996</v>
      </c>
      <c r="T64">
        <v>3.4</v>
      </c>
    </row>
    <row r="65" spans="18:20" x14ac:dyDescent="0.25">
      <c r="S65">
        <v>4.0999999999999996</v>
      </c>
      <c r="T65">
        <v>3.3</v>
      </c>
    </row>
    <row r="66" spans="18:20" x14ac:dyDescent="0.25">
      <c r="S66">
        <v>4.0999999999999996</v>
      </c>
      <c r="T66">
        <v>3.6</v>
      </c>
    </row>
    <row r="67" spans="18:20" x14ac:dyDescent="0.25">
      <c r="S67">
        <v>5.0999999999999996</v>
      </c>
      <c r="T67">
        <v>6.5</v>
      </c>
    </row>
    <row r="68" spans="18:20" x14ac:dyDescent="0.25">
      <c r="S68">
        <v>5.0999999999999996</v>
      </c>
      <c r="T68">
        <v>8</v>
      </c>
    </row>
    <row r="69" spans="18:20" x14ac:dyDescent="0.25">
      <c r="S69">
        <v>5.0999999999999996</v>
      </c>
      <c r="T69">
        <v>5.6</v>
      </c>
    </row>
    <row r="70" spans="18:20" x14ac:dyDescent="0.25">
      <c r="S70">
        <v>5.0999999999999996</v>
      </c>
      <c r="T70">
        <v>7</v>
      </c>
    </row>
    <row r="71" spans="18:20" x14ac:dyDescent="0.25">
      <c r="S71">
        <v>6.1</v>
      </c>
      <c r="T71">
        <v>7.6</v>
      </c>
    </row>
    <row r="72" spans="18:20" x14ac:dyDescent="0.25">
      <c r="S72">
        <v>6.1</v>
      </c>
      <c r="T72">
        <v>8.5</v>
      </c>
    </row>
    <row r="73" spans="18:20" x14ac:dyDescent="0.25">
      <c r="S73">
        <v>6.1</v>
      </c>
      <c r="T73">
        <v>6.5</v>
      </c>
    </row>
    <row r="74" spans="18:20" x14ac:dyDescent="0.25">
      <c r="S74">
        <v>6.1</v>
      </c>
      <c r="T74">
        <v>7.1</v>
      </c>
    </row>
    <row r="75" spans="18:20" x14ac:dyDescent="0.25">
      <c r="R75" t="s">
        <v>19</v>
      </c>
      <c r="S75">
        <v>1.27</v>
      </c>
      <c r="T75">
        <v>0.5</v>
      </c>
    </row>
    <row r="76" spans="18:20" x14ac:dyDescent="0.25">
      <c r="S76">
        <v>1.27</v>
      </c>
      <c r="T76">
        <v>0.5</v>
      </c>
    </row>
    <row r="77" spans="18:20" x14ac:dyDescent="0.25">
      <c r="S77">
        <v>1.27</v>
      </c>
      <c r="T77">
        <v>0.5</v>
      </c>
    </row>
    <row r="78" spans="18:20" x14ac:dyDescent="0.25">
      <c r="S78">
        <v>1.27</v>
      </c>
      <c r="T78">
        <v>0.5</v>
      </c>
    </row>
    <row r="79" spans="18:20" x14ac:dyDescent="0.25">
      <c r="S79">
        <v>2.27</v>
      </c>
      <c r="T79">
        <v>1</v>
      </c>
    </row>
    <row r="80" spans="18:20" x14ac:dyDescent="0.25">
      <c r="S80">
        <v>2.27</v>
      </c>
      <c r="T80">
        <v>0.8</v>
      </c>
    </row>
    <row r="81" spans="19:20" x14ac:dyDescent="0.25">
      <c r="S81">
        <v>2.27</v>
      </c>
      <c r="T81">
        <v>0.6</v>
      </c>
    </row>
    <row r="82" spans="19:20" x14ac:dyDescent="0.25">
      <c r="S82">
        <v>2.27</v>
      </c>
      <c r="T82">
        <v>0.8</v>
      </c>
    </row>
    <row r="83" spans="19:20" x14ac:dyDescent="0.25">
      <c r="S83">
        <v>3.27</v>
      </c>
      <c r="T83">
        <v>2.2999999999999998</v>
      </c>
    </row>
    <row r="84" spans="19:20" x14ac:dyDescent="0.25">
      <c r="S84">
        <v>3.27</v>
      </c>
      <c r="T84">
        <v>2.8</v>
      </c>
    </row>
    <row r="85" spans="19:20" x14ac:dyDescent="0.25">
      <c r="S85">
        <v>3.27</v>
      </c>
      <c r="T85">
        <v>1.2</v>
      </c>
    </row>
    <row r="86" spans="19:20" x14ac:dyDescent="0.25">
      <c r="S86">
        <v>3.27</v>
      </c>
      <c r="T86">
        <v>1.8</v>
      </c>
    </row>
    <row r="87" spans="19:20" x14ac:dyDescent="0.25">
      <c r="S87">
        <v>4.2699999999999996</v>
      </c>
      <c r="T87">
        <v>3.3</v>
      </c>
    </row>
    <row r="88" spans="19:20" x14ac:dyDescent="0.25">
      <c r="S88">
        <v>4.2699999999999996</v>
      </c>
      <c r="T88">
        <v>3.7</v>
      </c>
    </row>
    <row r="89" spans="19:20" x14ac:dyDescent="0.25">
      <c r="S89">
        <v>4.2699999999999996</v>
      </c>
      <c r="T89">
        <v>3.6</v>
      </c>
    </row>
    <row r="90" spans="19:20" x14ac:dyDescent="0.25">
      <c r="S90">
        <v>4.2699999999999996</v>
      </c>
      <c r="T90">
        <v>3.7</v>
      </c>
    </row>
    <row r="91" spans="19:20" x14ac:dyDescent="0.25">
      <c r="S91">
        <v>5.27</v>
      </c>
      <c r="T91">
        <v>5.8</v>
      </c>
    </row>
    <row r="92" spans="19:20" x14ac:dyDescent="0.25">
      <c r="S92">
        <v>5.27</v>
      </c>
      <c r="T92">
        <v>5.5</v>
      </c>
    </row>
    <row r="93" spans="19:20" x14ac:dyDescent="0.25">
      <c r="S93">
        <v>5.27</v>
      </c>
      <c r="T93">
        <v>5.5</v>
      </c>
    </row>
    <row r="94" spans="19:20" x14ac:dyDescent="0.25">
      <c r="S94">
        <v>5.27</v>
      </c>
      <c r="T94">
        <v>5.7</v>
      </c>
    </row>
    <row r="95" spans="19:20" x14ac:dyDescent="0.25">
      <c r="S95">
        <v>6.27</v>
      </c>
      <c r="T95">
        <v>6.7</v>
      </c>
    </row>
    <row r="96" spans="19:20" x14ac:dyDescent="0.25">
      <c r="S96">
        <v>6.27</v>
      </c>
      <c r="T96">
        <v>7</v>
      </c>
    </row>
    <row r="97" spans="19:20" x14ac:dyDescent="0.25">
      <c r="S97">
        <v>6.27</v>
      </c>
      <c r="T97">
        <v>6.8</v>
      </c>
    </row>
    <row r="98" spans="19:20" x14ac:dyDescent="0.25">
      <c r="S98">
        <v>6.27</v>
      </c>
      <c r="T98">
        <v>6.3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>
      <selection activeCell="L33" sqref="L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CDA44-FD9C-4631-A7C3-947BE84A58C4}">
  <dimension ref="A2:B15"/>
  <sheetViews>
    <sheetView workbookViewId="0">
      <selection activeCell="B15" sqref="B15"/>
    </sheetView>
  </sheetViews>
  <sheetFormatPr defaultRowHeight="15" x14ac:dyDescent="0.25"/>
  <cols>
    <col min="1" max="1" width="31.5703125" customWidth="1"/>
    <col min="2" max="2" width="57.140625" customWidth="1"/>
  </cols>
  <sheetData>
    <row r="2" spans="1:2" ht="15.75" x14ac:dyDescent="0.25">
      <c r="A2" s="7" t="s">
        <v>86</v>
      </c>
      <c r="B2" s="6" t="s">
        <v>87</v>
      </c>
    </row>
    <row r="3" spans="1:2" x14ac:dyDescent="0.25">
      <c r="A3" t="s">
        <v>5</v>
      </c>
      <c r="B3" s="8" t="s">
        <v>102</v>
      </c>
    </row>
    <row r="4" spans="1:2" x14ac:dyDescent="0.25">
      <c r="A4" t="s">
        <v>59</v>
      </c>
      <c r="B4" s="8" t="s">
        <v>88</v>
      </c>
    </row>
    <row r="5" spans="1:2" x14ac:dyDescent="0.25">
      <c r="A5" t="s">
        <v>57</v>
      </c>
      <c r="B5" s="8" t="s">
        <v>89</v>
      </c>
    </row>
    <row r="6" spans="1:2" x14ac:dyDescent="0.25">
      <c r="A6" t="s">
        <v>57</v>
      </c>
      <c r="B6" s="8" t="s">
        <v>96</v>
      </c>
    </row>
    <row r="7" spans="1:2" x14ac:dyDescent="0.25">
      <c r="A7" t="s">
        <v>58</v>
      </c>
      <c r="B7" s="8" t="s">
        <v>90</v>
      </c>
    </row>
    <row r="8" spans="1:2" x14ac:dyDescent="0.25">
      <c r="A8" t="s">
        <v>91</v>
      </c>
      <c r="B8" s="8" t="s">
        <v>92</v>
      </c>
    </row>
    <row r="9" spans="1:2" x14ac:dyDescent="0.25">
      <c r="A9" t="s">
        <v>91</v>
      </c>
      <c r="B9" s="8" t="s">
        <v>93</v>
      </c>
    </row>
    <row r="10" spans="1:2" x14ac:dyDescent="0.25">
      <c r="A10" t="s">
        <v>94</v>
      </c>
      <c r="B10" s="8" t="s">
        <v>95</v>
      </c>
    </row>
    <row r="11" spans="1:2" x14ac:dyDescent="0.25">
      <c r="A11" t="s">
        <v>60</v>
      </c>
      <c r="B11" s="8" t="s">
        <v>97</v>
      </c>
    </row>
    <row r="12" spans="1:2" x14ac:dyDescent="0.25">
      <c r="A12" t="s">
        <v>61</v>
      </c>
      <c r="B12" s="8" t="s">
        <v>98</v>
      </c>
    </row>
    <row r="13" spans="1:2" x14ac:dyDescent="0.25">
      <c r="A13" t="s">
        <v>62</v>
      </c>
      <c r="B13" s="8" t="s">
        <v>99</v>
      </c>
    </row>
    <row r="14" spans="1:2" x14ac:dyDescent="0.25">
      <c r="A14" t="s">
        <v>0</v>
      </c>
      <c r="B14" s="8" t="s">
        <v>100</v>
      </c>
    </row>
    <row r="15" spans="1:2" x14ac:dyDescent="0.25">
      <c r="A15" t="s">
        <v>2</v>
      </c>
      <c r="B15" t="s">
        <v>1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73"/>
  <sheetViews>
    <sheetView tabSelected="1" topLeftCell="A163" workbookViewId="0">
      <selection activeCell="A46" sqref="A46"/>
    </sheetView>
  </sheetViews>
  <sheetFormatPr defaultColWidth="9.140625" defaultRowHeight="15" x14ac:dyDescent="0.25"/>
  <sheetData>
    <row r="1" spans="1:27" x14ac:dyDescent="0.25">
      <c r="B1" t="s">
        <v>1</v>
      </c>
      <c r="C1" t="s">
        <v>14</v>
      </c>
      <c r="D1" t="s">
        <v>15</v>
      </c>
      <c r="E1" t="s">
        <v>16</v>
      </c>
      <c r="G1" t="s">
        <v>57</v>
      </c>
      <c r="M1" t="s">
        <v>3</v>
      </c>
      <c r="N1" t="s">
        <v>4</v>
      </c>
    </row>
    <row r="2" spans="1:27" x14ac:dyDescent="0.25">
      <c r="A2" t="s">
        <v>0</v>
      </c>
      <c r="B2">
        <v>24.47</v>
      </c>
      <c r="C2">
        <v>24.29</v>
      </c>
      <c r="D2">
        <v>24.57</v>
      </c>
      <c r="E2">
        <v>24.41</v>
      </c>
      <c r="G2" t="s">
        <v>1</v>
      </c>
      <c r="H2" s="2">
        <v>1</v>
      </c>
      <c r="I2" s="2">
        <v>1</v>
      </c>
      <c r="J2" s="3">
        <v>1</v>
      </c>
      <c r="K2" s="4">
        <v>1</v>
      </c>
      <c r="M2">
        <f>AVERAGE(H2:L2)</f>
        <v>1</v>
      </c>
      <c r="N2">
        <f>STDEV(H2:K2)/SQRT(4)</f>
        <v>0</v>
      </c>
      <c r="X2" t="s">
        <v>65</v>
      </c>
      <c r="Y2" t="s">
        <v>13</v>
      </c>
      <c r="Z2">
        <v>0.74</v>
      </c>
      <c r="AA2" s="2">
        <v>1</v>
      </c>
    </row>
    <row r="3" spans="1:27" x14ac:dyDescent="0.25">
      <c r="A3" t="s">
        <v>2</v>
      </c>
      <c r="B3">
        <v>16.93</v>
      </c>
      <c r="C3">
        <v>17.09</v>
      </c>
      <c r="D3">
        <v>17.27</v>
      </c>
      <c r="E3">
        <v>17.079999999999998</v>
      </c>
      <c r="G3" t="s">
        <v>14</v>
      </c>
      <c r="H3">
        <v>1.0424657608411205</v>
      </c>
      <c r="I3">
        <v>0.89502507092797234</v>
      </c>
      <c r="J3">
        <v>1.2184102636751915</v>
      </c>
      <c r="K3">
        <v>0.87964907592243646</v>
      </c>
      <c r="M3">
        <f t="shared" ref="M3:M5" si="0">AVERAGE(H3:L3)</f>
        <v>1.0088875428416801</v>
      </c>
      <c r="N3">
        <f t="shared" ref="N3:N5" si="1">STDEV(H3:K3)/SQRT(4)</f>
        <v>7.8895770435552251E-2</v>
      </c>
      <c r="P3">
        <f>TTEST(H2:K2,H3:K3,2,2)</f>
        <v>0.91398310542461603</v>
      </c>
      <c r="Z3">
        <v>0.74</v>
      </c>
      <c r="AA3" s="2">
        <v>1</v>
      </c>
    </row>
    <row r="4" spans="1:27" x14ac:dyDescent="0.25">
      <c r="A4" t="s">
        <v>57</v>
      </c>
      <c r="B4">
        <v>27.18</v>
      </c>
      <c r="C4" s="4">
        <v>27.11</v>
      </c>
      <c r="D4" s="4">
        <v>27.43</v>
      </c>
      <c r="E4" s="4">
        <v>27.25</v>
      </c>
      <c r="G4" t="s">
        <v>15</v>
      </c>
      <c r="H4">
        <v>0.9794202975869285</v>
      </c>
      <c r="I4">
        <v>1.144724160598682</v>
      </c>
      <c r="J4">
        <v>0.8766057213160342</v>
      </c>
      <c r="K4">
        <v>0.84968499913865259</v>
      </c>
      <c r="M4">
        <f t="shared" si="0"/>
        <v>0.96260879466007432</v>
      </c>
      <c r="N4">
        <f t="shared" si="1"/>
        <v>6.683122109787501E-2</v>
      </c>
      <c r="P4">
        <f>TTEST(H2:K2,H4:K4,2,2)</f>
        <v>0.59608066632789891</v>
      </c>
      <c r="Q4">
        <f>TTEST(H3:K3,H4:K4,2,2)</f>
        <v>0.67016019639144853</v>
      </c>
      <c r="Z4">
        <v>0.74</v>
      </c>
      <c r="AA4" s="3">
        <v>1</v>
      </c>
    </row>
    <row r="5" spans="1:27" x14ac:dyDescent="0.25">
      <c r="A5" t="s">
        <v>58</v>
      </c>
      <c r="B5">
        <v>29.79</v>
      </c>
      <c r="C5" s="4">
        <v>30.84</v>
      </c>
      <c r="D5" s="4">
        <v>30.57</v>
      </c>
      <c r="E5" s="4">
        <v>30.19</v>
      </c>
      <c r="G5" t="s">
        <v>16</v>
      </c>
      <c r="H5">
        <v>0.98282059854524961</v>
      </c>
      <c r="I5">
        <v>1.0424657608411205</v>
      </c>
      <c r="J5">
        <v>0.87055056329612457</v>
      </c>
      <c r="K5">
        <v>1.1057306533202713</v>
      </c>
      <c r="M5">
        <f t="shared" si="0"/>
        <v>1.0003918940006915</v>
      </c>
      <c r="N5">
        <f t="shared" si="1"/>
        <v>5.0028313707514392E-2</v>
      </c>
      <c r="P5">
        <f>TTEST(H2:K2,H5:K5,2,2)</f>
        <v>0.99400383996151587</v>
      </c>
      <c r="Q5">
        <f>TTEST(H3:K3,H5:K5,2,2)</f>
        <v>0.93050032908504432</v>
      </c>
      <c r="Z5">
        <v>0.74</v>
      </c>
      <c r="AA5" s="4">
        <v>1</v>
      </c>
    </row>
    <row r="6" spans="1:27" x14ac:dyDescent="0.25">
      <c r="A6" t="s">
        <v>59</v>
      </c>
      <c r="B6">
        <v>29.06</v>
      </c>
      <c r="C6" s="4">
        <v>29.25</v>
      </c>
      <c r="D6" s="4">
        <v>29.52</v>
      </c>
      <c r="E6" s="4">
        <v>29.49</v>
      </c>
      <c r="Y6" t="s">
        <v>17</v>
      </c>
      <c r="Z6">
        <v>0.91</v>
      </c>
      <c r="AA6">
        <v>1.0424657608411205</v>
      </c>
    </row>
    <row r="7" spans="1:27" x14ac:dyDescent="0.25">
      <c r="A7" t="s">
        <v>60</v>
      </c>
      <c r="B7">
        <v>20.77</v>
      </c>
      <c r="C7" s="4">
        <v>21.25</v>
      </c>
      <c r="D7" s="4">
        <v>21.22</v>
      </c>
      <c r="E7" s="4">
        <v>21.21</v>
      </c>
      <c r="G7" t="s">
        <v>58</v>
      </c>
      <c r="H7" s="2"/>
      <c r="I7" s="2"/>
      <c r="J7" s="2"/>
      <c r="Z7">
        <v>0.91</v>
      </c>
      <c r="AA7">
        <v>0.89502507092797234</v>
      </c>
    </row>
    <row r="8" spans="1:27" x14ac:dyDescent="0.25">
      <c r="A8" t="s">
        <v>61</v>
      </c>
      <c r="B8">
        <v>22.89</v>
      </c>
      <c r="C8" s="4">
        <v>23.03</v>
      </c>
      <c r="D8" s="4">
        <v>23.29</v>
      </c>
      <c r="E8" s="4">
        <v>22.91</v>
      </c>
      <c r="G8" t="s">
        <v>1</v>
      </c>
      <c r="H8" s="3">
        <v>1</v>
      </c>
      <c r="I8" s="2">
        <v>1</v>
      </c>
      <c r="J8" s="3">
        <v>1</v>
      </c>
      <c r="K8" s="4">
        <v>1</v>
      </c>
      <c r="M8">
        <f t="shared" ref="M8:M9" si="2">AVERAGE(H8:L8)</f>
        <v>1</v>
      </c>
      <c r="N8">
        <f t="shared" ref="N8:N9" si="3">STDEV(H8:K8)/SQRT(4)</f>
        <v>0</v>
      </c>
      <c r="Z8">
        <v>0.91</v>
      </c>
      <c r="AA8">
        <v>1.2184102636751915</v>
      </c>
    </row>
    <row r="9" spans="1:27" x14ac:dyDescent="0.25">
      <c r="A9" t="s">
        <v>62</v>
      </c>
      <c r="B9">
        <v>25.03</v>
      </c>
      <c r="C9" s="4">
        <v>24.75</v>
      </c>
      <c r="D9" s="4">
        <v>24.91</v>
      </c>
      <c r="E9" s="4">
        <v>25.09</v>
      </c>
      <c r="G9" t="s">
        <v>14</v>
      </c>
      <c r="H9">
        <v>0.47963205966263145</v>
      </c>
      <c r="I9">
        <v>0.673616788432845</v>
      </c>
      <c r="J9">
        <v>0.37500974732145381</v>
      </c>
      <c r="K9">
        <v>0.48801588038811233</v>
      </c>
      <c r="M9">
        <f t="shared" si="2"/>
        <v>0.50406861895126065</v>
      </c>
      <c r="N9">
        <f t="shared" si="3"/>
        <v>6.2087042372086024E-2</v>
      </c>
      <c r="P9">
        <f>TTEST(H8:K8,H9:K9,2,2)</f>
        <v>2.0521189858547253E-4</v>
      </c>
      <c r="Z9">
        <v>0.91</v>
      </c>
      <c r="AA9">
        <v>0.87964907592243646</v>
      </c>
    </row>
    <row r="10" spans="1:27" x14ac:dyDescent="0.25">
      <c r="G10" t="s">
        <v>15</v>
      </c>
      <c r="H10">
        <v>0.67830216372383656</v>
      </c>
      <c r="I10">
        <v>0.73458431663915436</v>
      </c>
      <c r="J10">
        <v>0.81790205855777953</v>
      </c>
      <c r="K10">
        <v>0.68065705824973843</v>
      </c>
      <c r="M10">
        <f>AVERAGE(H10:L10)</f>
        <v>0.72786139929262728</v>
      </c>
      <c r="N10">
        <f>STDEV(H10:K10)/SQRT(4)</f>
        <v>3.2706887121328306E-2</v>
      </c>
      <c r="P10">
        <f>TTEST(H8:K8,H10:K10,2,2)</f>
        <v>1.6351089976639638E-4</v>
      </c>
      <c r="Q10">
        <f>TTEST(H9:K9,H10:K10,2,2)</f>
        <v>1.8858617725826862E-2</v>
      </c>
      <c r="Y10" t="s">
        <v>63</v>
      </c>
      <c r="Z10">
        <v>1.0900000000000001</v>
      </c>
      <c r="AA10">
        <v>0.9794202975869285</v>
      </c>
    </row>
    <row r="11" spans="1:27" x14ac:dyDescent="0.25">
      <c r="B11">
        <f>AVERAGE(B2:B3)</f>
        <v>20.7</v>
      </c>
      <c r="C11">
        <f t="shared" ref="C11:D11" si="4">AVERAGE(C2:C3)</f>
        <v>20.689999999999998</v>
      </c>
      <c r="D11">
        <f t="shared" si="4"/>
        <v>20.92</v>
      </c>
      <c r="E11">
        <f>AVERAGE(E2:E3)</f>
        <v>20.744999999999997</v>
      </c>
      <c r="G11" t="s">
        <v>16</v>
      </c>
      <c r="H11">
        <v>0.78186964312859142</v>
      </c>
      <c r="I11">
        <v>0.68302012837719739</v>
      </c>
      <c r="J11">
        <v>0.58236679323422891</v>
      </c>
      <c r="K11">
        <v>0.69495910992116927</v>
      </c>
      <c r="M11">
        <f>AVERAGE(H11:L11)</f>
        <v>0.6855539186652968</v>
      </c>
      <c r="N11">
        <f>STDEV(H11:K11)/SQRT(4)</f>
        <v>4.0844399197237292E-2</v>
      </c>
      <c r="P11">
        <f>TTEST(H8:K8,H11:K11,2,2)</f>
        <v>2.5162557789726672E-4</v>
      </c>
      <c r="Q11">
        <f>TTEST(H9:K9,H11:K11,2,2)</f>
        <v>5.0332540523262401E-2</v>
      </c>
      <c r="Z11">
        <v>1.0900000000000001</v>
      </c>
      <c r="AA11">
        <v>1.144724160598682</v>
      </c>
    </row>
    <row r="12" spans="1:27" x14ac:dyDescent="0.25">
      <c r="B12">
        <f>B4</f>
        <v>27.18</v>
      </c>
      <c r="C12">
        <f t="shared" ref="C12:E12" si="5">C4</f>
        <v>27.11</v>
      </c>
      <c r="D12">
        <f t="shared" si="5"/>
        <v>27.43</v>
      </c>
      <c r="E12">
        <f t="shared" si="5"/>
        <v>27.25</v>
      </c>
      <c r="H12" s="4"/>
      <c r="Z12">
        <v>1.0900000000000001</v>
      </c>
      <c r="AA12">
        <v>0.8766057213160342</v>
      </c>
    </row>
    <row r="13" spans="1:27" x14ac:dyDescent="0.25">
      <c r="B13">
        <f t="shared" ref="B13:E17" si="6">B5</f>
        <v>29.79</v>
      </c>
      <c r="C13">
        <f t="shared" si="6"/>
        <v>30.84</v>
      </c>
      <c r="D13">
        <f t="shared" si="6"/>
        <v>30.57</v>
      </c>
      <c r="E13">
        <f t="shared" si="6"/>
        <v>30.19</v>
      </c>
      <c r="G13" t="s">
        <v>59</v>
      </c>
      <c r="H13" s="2"/>
      <c r="I13" s="2"/>
      <c r="J13" s="2"/>
      <c r="Z13">
        <v>1.0900000000000001</v>
      </c>
      <c r="AA13">
        <v>0.84968499913865259</v>
      </c>
    </row>
    <row r="14" spans="1:27" x14ac:dyDescent="0.25">
      <c r="B14">
        <f t="shared" si="6"/>
        <v>29.06</v>
      </c>
      <c r="C14">
        <f t="shared" si="6"/>
        <v>29.25</v>
      </c>
      <c r="D14">
        <f t="shared" si="6"/>
        <v>29.52</v>
      </c>
      <c r="E14">
        <f>E6</f>
        <v>29.49</v>
      </c>
      <c r="G14" t="s">
        <v>1</v>
      </c>
      <c r="H14" s="3">
        <v>1</v>
      </c>
      <c r="I14" s="3">
        <v>1</v>
      </c>
      <c r="J14" s="3">
        <v>1</v>
      </c>
      <c r="K14" s="4">
        <v>1</v>
      </c>
      <c r="M14">
        <f t="shared" ref="M14:M17" si="7">AVERAGE(H14:L14)</f>
        <v>1</v>
      </c>
      <c r="N14">
        <f t="shared" ref="N14:N17" si="8">STDEV(H14:K14)/SQRT(4)</f>
        <v>0</v>
      </c>
      <c r="Y14" t="s">
        <v>64</v>
      </c>
      <c r="Z14">
        <v>1.27</v>
      </c>
      <c r="AA14">
        <v>0.98282059854524961</v>
      </c>
    </row>
    <row r="15" spans="1:27" x14ac:dyDescent="0.25">
      <c r="B15">
        <f t="shared" si="6"/>
        <v>20.77</v>
      </c>
      <c r="C15">
        <f t="shared" si="6"/>
        <v>21.25</v>
      </c>
      <c r="D15">
        <f t="shared" si="6"/>
        <v>21.22</v>
      </c>
      <c r="E15">
        <f t="shared" si="6"/>
        <v>21.21</v>
      </c>
      <c r="G15" t="s">
        <v>14</v>
      </c>
      <c r="H15">
        <v>0.87055056329612235</v>
      </c>
      <c r="I15">
        <v>0.78458409789675188</v>
      </c>
      <c r="J15">
        <v>0.75523629278141213</v>
      </c>
      <c r="K15">
        <v>0.89813237288393366</v>
      </c>
      <c r="M15">
        <f t="shared" si="7"/>
        <v>0.82712583171455489</v>
      </c>
      <c r="N15">
        <f t="shared" si="8"/>
        <v>3.404107950454191E-2</v>
      </c>
      <c r="P15">
        <f>TTEST(H14:K14,H15:K15,2,2)</f>
        <v>2.269119511765518E-3</v>
      </c>
      <c r="Z15">
        <v>1.27</v>
      </c>
      <c r="AA15">
        <v>1.0424657608411205</v>
      </c>
    </row>
    <row r="16" spans="1:27" x14ac:dyDescent="0.25">
      <c r="B16">
        <f t="shared" si="6"/>
        <v>22.89</v>
      </c>
      <c r="C16">
        <f t="shared" si="6"/>
        <v>23.03</v>
      </c>
      <c r="D16">
        <f t="shared" si="6"/>
        <v>23.29</v>
      </c>
      <c r="E16">
        <f t="shared" si="6"/>
        <v>22.91</v>
      </c>
      <c r="G16" t="s">
        <v>15</v>
      </c>
      <c r="H16">
        <v>0.84674531236252804</v>
      </c>
      <c r="I16">
        <v>0.78730797656920393</v>
      </c>
      <c r="J16">
        <v>0.8408964152537125</v>
      </c>
      <c r="K16">
        <v>0.85559502568260348</v>
      </c>
      <c r="M16">
        <f t="shared" si="7"/>
        <v>0.8326361824670121</v>
      </c>
      <c r="N16">
        <f t="shared" si="8"/>
        <v>1.540847635721764E-2</v>
      </c>
      <c r="P16">
        <f>TTEST(H14:K14,H16:K16,2,2)</f>
        <v>3.6083254832265959E-5</v>
      </c>
      <c r="Q16">
        <f>TTEST(H15:K15,H16:K16,2,2)</f>
        <v>0.88759201605539284</v>
      </c>
      <c r="Z16">
        <v>1.27</v>
      </c>
      <c r="AA16">
        <v>0.87055056329612457</v>
      </c>
    </row>
    <row r="17" spans="2:27" x14ac:dyDescent="0.25">
      <c r="B17">
        <f t="shared" si="6"/>
        <v>25.03</v>
      </c>
      <c r="C17">
        <f t="shared" si="6"/>
        <v>24.75</v>
      </c>
      <c r="D17">
        <f t="shared" si="6"/>
        <v>24.91</v>
      </c>
      <c r="E17">
        <f t="shared" si="6"/>
        <v>25.09</v>
      </c>
      <c r="G17" t="s">
        <v>16</v>
      </c>
      <c r="H17">
        <v>0.76577899854719067</v>
      </c>
      <c r="I17">
        <v>0.88270299629065507</v>
      </c>
      <c r="J17">
        <v>0.91383145022940115</v>
      </c>
      <c r="K17">
        <v>0.75523629278141402</v>
      </c>
      <c r="M17">
        <f t="shared" si="7"/>
        <v>0.82938743446216523</v>
      </c>
      <c r="N17">
        <f t="shared" si="8"/>
        <v>4.0329647762835902E-2</v>
      </c>
      <c r="P17">
        <f>TTEST(H14:K14,H17:K17,2,2)</f>
        <v>5.4974049235758599E-3</v>
      </c>
      <c r="Q17">
        <f>TTEST(H15:K15,H17:K17,2,2)</f>
        <v>0.96720913716638945</v>
      </c>
      <c r="Z17">
        <v>1.27</v>
      </c>
      <c r="AA17">
        <v>1.1057306533202713</v>
      </c>
    </row>
    <row r="18" spans="2:27" x14ac:dyDescent="0.25">
      <c r="H18" s="3"/>
      <c r="I18" s="3"/>
      <c r="J18" s="2"/>
      <c r="X18" t="s">
        <v>66</v>
      </c>
      <c r="Y18" t="s">
        <v>13</v>
      </c>
      <c r="Z18">
        <v>1.74</v>
      </c>
      <c r="AA18" s="3">
        <v>1</v>
      </c>
    </row>
    <row r="19" spans="2:27" x14ac:dyDescent="0.25">
      <c r="G19" t="s">
        <v>60</v>
      </c>
      <c r="H19" s="3"/>
      <c r="I19" s="3"/>
      <c r="J19" s="2"/>
      <c r="Z19">
        <v>1.74</v>
      </c>
      <c r="AA19" s="2">
        <v>1</v>
      </c>
    </row>
    <row r="20" spans="2:27" x14ac:dyDescent="0.25">
      <c r="B20">
        <f>B12-B$11</f>
        <v>6.48</v>
      </c>
      <c r="C20">
        <f>C12-C$11</f>
        <v>6.4200000000000017</v>
      </c>
      <c r="D20">
        <f t="shared" ref="D20" si="9">D12-D$11</f>
        <v>6.509999999999998</v>
      </c>
      <c r="E20">
        <f>E12-E$11</f>
        <v>6.5050000000000026</v>
      </c>
      <c r="G20" t="s">
        <v>1</v>
      </c>
      <c r="H20" s="3">
        <v>1</v>
      </c>
      <c r="I20" s="3">
        <v>1</v>
      </c>
      <c r="J20" s="3">
        <v>1</v>
      </c>
      <c r="K20" s="4">
        <v>1</v>
      </c>
      <c r="M20">
        <f t="shared" ref="M20:M23" si="10">AVERAGE(H20:L20)</f>
        <v>1</v>
      </c>
      <c r="N20">
        <f t="shared" ref="N20:N23" si="11">STDEV(H20:K20)/SQRT(4)</f>
        <v>0</v>
      </c>
      <c r="Z20">
        <v>1.74</v>
      </c>
      <c r="AA20" s="3">
        <v>1</v>
      </c>
    </row>
    <row r="21" spans="2:27" x14ac:dyDescent="0.25">
      <c r="B21">
        <f t="shared" ref="B21:E25" si="12">B13-B$11</f>
        <v>9.09</v>
      </c>
      <c r="C21">
        <f>C13-C$11</f>
        <v>10.150000000000002</v>
      </c>
      <c r="D21">
        <f>D13-D$11</f>
        <v>9.6499999999999986</v>
      </c>
      <c r="E21">
        <f t="shared" si="12"/>
        <v>9.4450000000000038</v>
      </c>
      <c r="G21" t="s">
        <v>14</v>
      </c>
      <c r="H21">
        <v>0.71202509779853496</v>
      </c>
      <c r="I21">
        <v>0.69255473405546364</v>
      </c>
      <c r="J21">
        <v>0.59254638547078997</v>
      </c>
      <c r="K21">
        <v>0.66664933854559894</v>
      </c>
      <c r="M21">
        <f t="shared" si="10"/>
        <v>0.66594388896759682</v>
      </c>
      <c r="N21">
        <f t="shared" si="11"/>
        <v>2.6171399883399837E-2</v>
      </c>
      <c r="P21">
        <f>TTEST(H20:K20,H21:K21,2,2)</f>
        <v>1.4193883714873991E-5</v>
      </c>
      <c r="Z21">
        <v>1.74</v>
      </c>
      <c r="AA21" s="4">
        <v>1</v>
      </c>
    </row>
    <row r="22" spans="2:27" x14ac:dyDescent="0.25">
      <c r="B22">
        <f t="shared" si="12"/>
        <v>8.36</v>
      </c>
      <c r="C22">
        <f>C14-C$11</f>
        <v>8.5600000000000023</v>
      </c>
      <c r="D22">
        <f>D14-D$11</f>
        <v>8.5999999999999979</v>
      </c>
      <c r="E22">
        <f>E14-E$11</f>
        <v>8.745000000000001</v>
      </c>
      <c r="G22" t="s">
        <v>15</v>
      </c>
      <c r="H22">
        <v>0.8526348917679587</v>
      </c>
      <c r="I22">
        <v>0.71449706987054673</v>
      </c>
      <c r="J22">
        <v>0.68302012837719583</v>
      </c>
      <c r="K22">
        <v>0.69979293279759935</v>
      </c>
      <c r="M22">
        <f t="shared" si="10"/>
        <v>0.73748625570332527</v>
      </c>
      <c r="N22">
        <f t="shared" si="11"/>
        <v>3.8917708769467325E-2</v>
      </c>
      <c r="P22">
        <f>TTEST(H20:K20,H22:K22,2,2)</f>
        <v>5.1741568426714058E-4</v>
      </c>
      <c r="Q22">
        <f>TTEST(H21:K21,H22:K22,2,2)</f>
        <v>0.17799229846542497</v>
      </c>
      <c r="Y22" t="s">
        <v>17</v>
      </c>
      <c r="Z22">
        <v>1.91</v>
      </c>
      <c r="AA22">
        <v>0.47963205966263145</v>
      </c>
    </row>
    <row r="23" spans="2:27" x14ac:dyDescent="0.25">
      <c r="B23">
        <f t="shared" si="12"/>
        <v>7.0000000000000284E-2</v>
      </c>
      <c r="C23">
        <f t="shared" si="12"/>
        <v>0.56000000000000227</v>
      </c>
      <c r="D23">
        <f t="shared" si="12"/>
        <v>0.29999999999999716</v>
      </c>
      <c r="E23">
        <f t="shared" si="12"/>
        <v>0.46500000000000341</v>
      </c>
      <c r="G23" t="s">
        <v>16</v>
      </c>
      <c r="H23">
        <v>0.76048937662050298</v>
      </c>
      <c r="I23">
        <v>0.62850668726091508</v>
      </c>
      <c r="J23">
        <v>0.89502507092797234</v>
      </c>
      <c r="K23">
        <v>0.92980494261316149</v>
      </c>
      <c r="M23">
        <f t="shared" si="10"/>
        <v>0.803456519355638</v>
      </c>
      <c r="N23">
        <f t="shared" si="11"/>
        <v>6.880064365100505E-2</v>
      </c>
      <c r="P23">
        <f>TTEST(H20:K20,H23:K23,2,2)</f>
        <v>2.8926099291101098E-2</v>
      </c>
      <c r="Q23">
        <f>TTEST(H21:K21,H23:K23,2,2)</f>
        <v>0.11096800628164781</v>
      </c>
      <c r="Z23">
        <v>1.91</v>
      </c>
      <c r="AA23">
        <v>0.673616788432845</v>
      </c>
    </row>
    <row r="24" spans="2:27" x14ac:dyDescent="0.25">
      <c r="B24">
        <f t="shared" si="12"/>
        <v>2.1900000000000013</v>
      </c>
      <c r="C24">
        <f>C16-C$11</f>
        <v>2.3400000000000034</v>
      </c>
      <c r="D24">
        <f t="shared" si="12"/>
        <v>2.3699999999999974</v>
      </c>
      <c r="E24">
        <f>E16-E$11</f>
        <v>2.1650000000000027</v>
      </c>
      <c r="H24" s="4"/>
      <c r="Z24">
        <v>1.91</v>
      </c>
      <c r="AA24">
        <v>0.37500974732145381</v>
      </c>
    </row>
    <row r="25" spans="2:27" x14ac:dyDescent="0.25">
      <c r="B25">
        <f t="shared" si="12"/>
        <v>4.3300000000000018</v>
      </c>
      <c r="C25">
        <f t="shared" si="12"/>
        <v>4.0600000000000023</v>
      </c>
      <c r="D25">
        <f>D17-D$11</f>
        <v>3.9899999999999984</v>
      </c>
      <c r="E25">
        <f>E17-E$11</f>
        <v>4.3450000000000024</v>
      </c>
      <c r="G25" t="s">
        <v>61</v>
      </c>
      <c r="H25" s="3"/>
      <c r="I25" s="2"/>
      <c r="J25" s="2"/>
      <c r="Z25">
        <v>1.91</v>
      </c>
      <c r="AA25">
        <v>0.48801588038811233</v>
      </c>
    </row>
    <row r="26" spans="2:27" x14ac:dyDescent="0.25">
      <c r="G26" t="s">
        <v>1</v>
      </c>
      <c r="H26" s="3">
        <v>1</v>
      </c>
      <c r="I26" s="3">
        <v>1</v>
      </c>
      <c r="J26" s="3">
        <v>1</v>
      </c>
      <c r="K26" s="4">
        <v>1</v>
      </c>
      <c r="M26">
        <f t="shared" ref="M26:M29" si="13">AVERAGE(H26:L26)</f>
        <v>1</v>
      </c>
      <c r="N26">
        <f t="shared" ref="N26:N29" si="14">STDEV(H26:K26)/SQRT(4)</f>
        <v>0</v>
      </c>
      <c r="Y26" t="s">
        <v>63</v>
      </c>
      <c r="Z26">
        <v>2.09</v>
      </c>
      <c r="AA26">
        <v>0.67830216372383656</v>
      </c>
    </row>
    <row r="27" spans="2:27" x14ac:dyDescent="0.25">
      <c r="G27" t="s">
        <v>14</v>
      </c>
      <c r="H27">
        <v>0.90125046261082897</v>
      </c>
      <c r="I27">
        <v>1.0792282365044268</v>
      </c>
      <c r="J27">
        <v>0.95594531759373902</v>
      </c>
      <c r="K27">
        <v>1.0104514464867618</v>
      </c>
      <c r="M27">
        <f t="shared" si="13"/>
        <v>0.98671886579893919</v>
      </c>
      <c r="N27">
        <f t="shared" si="14"/>
        <v>3.8049395819877443E-2</v>
      </c>
      <c r="P27">
        <f>TTEST(H26:K26,H27:K27,2,2)</f>
        <v>0.73897508649564603</v>
      </c>
      <c r="Z27">
        <v>2.09</v>
      </c>
      <c r="AA27">
        <v>0.73458431663915436</v>
      </c>
    </row>
    <row r="28" spans="2:27" x14ac:dyDescent="0.25">
      <c r="B28">
        <f>B20-$B20</f>
        <v>0</v>
      </c>
      <c r="C28">
        <f t="shared" ref="C28:D28" si="15">C20-$B20</f>
        <v>-5.9999999999998721E-2</v>
      </c>
      <c r="D28">
        <f t="shared" si="15"/>
        <v>2.9999999999997584E-2</v>
      </c>
      <c r="E28">
        <f>E20-$B20</f>
        <v>2.5000000000002132E-2</v>
      </c>
      <c r="G28" t="s">
        <v>15</v>
      </c>
      <c r="H28">
        <v>0.88270299629065718</v>
      </c>
      <c r="I28">
        <v>1.0316831793013577</v>
      </c>
      <c r="J28">
        <v>1.0281138266560634</v>
      </c>
      <c r="K28">
        <v>0.96928981693506611</v>
      </c>
      <c r="M28">
        <f t="shared" si="13"/>
        <v>0.97794745479578604</v>
      </c>
      <c r="N28">
        <f t="shared" si="14"/>
        <v>3.4821753884395443E-2</v>
      </c>
      <c r="P28">
        <f>TTEST(H26:K26,H28:K28,2,2)</f>
        <v>0.54990073022423924</v>
      </c>
      <c r="Q28">
        <f>TTEST(H27:K27,H28:K28,2,2)</f>
        <v>0.87055190686620842</v>
      </c>
      <c r="Z28">
        <v>2.09</v>
      </c>
      <c r="AA28">
        <v>0.81790205855777953</v>
      </c>
    </row>
    <row r="29" spans="2:27" x14ac:dyDescent="0.25">
      <c r="B29">
        <f t="shared" ref="B29:E33" si="16">B21-$B21</f>
        <v>0</v>
      </c>
      <c r="C29">
        <f t="shared" si="16"/>
        <v>1.0600000000000023</v>
      </c>
      <c r="D29">
        <f t="shared" si="16"/>
        <v>0.55999999999999872</v>
      </c>
      <c r="E29">
        <f t="shared" si="16"/>
        <v>0.35500000000000398</v>
      </c>
      <c r="G29" t="s">
        <v>16</v>
      </c>
      <c r="H29">
        <v>1.0174796921026854</v>
      </c>
      <c r="I29">
        <v>0.89502507092797234</v>
      </c>
      <c r="J29">
        <v>0.96593632892484504</v>
      </c>
      <c r="K29">
        <v>1.1526863467988628</v>
      </c>
      <c r="M29">
        <f t="shared" si="13"/>
        <v>1.0077818596885915</v>
      </c>
      <c r="N29">
        <f t="shared" si="14"/>
        <v>5.4433828479118554E-2</v>
      </c>
      <c r="P29">
        <f>TTEST(H26:K26,H29:K29,2,2)</f>
        <v>0.89100193621925239</v>
      </c>
      <c r="Q29">
        <f>TTEST(H27:K27,H29:K29,2,2)</f>
        <v>0.76187720005106918</v>
      </c>
      <c r="Z29">
        <v>2.09</v>
      </c>
      <c r="AA29">
        <v>0.68065705824973843</v>
      </c>
    </row>
    <row r="30" spans="2:27" x14ac:dyDescent="0.25">
      <c r="B30">
        <f t="shared" si="16"/>
        <v>0</v>
      </c>
      <c r="C30">
        <f t="shared" si="16"/>
        <v>0.20000000000000284</v>
      </c>
      <c r="D30">
        <f>D22-$B22</f>
        <v>0.23999999999999844</v>
      </c>
      <c r="E30">
        <f>E22-$B22</f>
        <v>0.38500000000000156</v>
      </c>
      <c r="H30" s="3"/>
      <c r="I30" s="2"/>
      <c r="Y30" t="s">
        <v>64</v>
      </c>
      <c r="Z30">
        <v>2.27</v>
      </c>
      <c r="AA30">
        <v>0.78186964312859142</v>
      </c>
    </row>
    <row r="31" spans="2:27" x14ac:dyDescent="0.25">
      <c r="B31">
        <f t="shared" si="16"/>
        <v>0</v>
      </c>
      <c r="C31">
        <f t="shared" si="16"/>
        <v>0.49000000000000199</v>
      </c>
      <c r="D31">
        <f t="shared" si="16"/>
        <v>0.22999999999999687</v>
      </c>
      <c r="E31">
        <f>E23-$B23</f>
        <v>0.39500000000000313</v>
      </c>
      <c r="G31" t="s">
        <v>62</v>
      </c>
      <c r="H31" s="3"/>
      <c r="I31" s="2"/>
      <c r="J31" s="2"/>
      <c r="Z31">
        <v>2.27</v>
      </c>
      <c r="AA31">
        <v>0.68302012837719739</v>
      </c>
    </row>
    <row r="32" spans="2:27" x14ac:dyDescent="0.25">
      <c r="B32">
        <f t="shared" si="16"/>
        <v>0</v>
      </c>
      <c r="C32">
        <f t="shared" si="16"/>
        <v>0.15000000000000213</v>
      </c>
      <c r="D32">
        <f t="shared" si="16"/>
        <v>0.17999999999999616</v>
      </c>
      <c r="E32">
        <f t="shared" si="16"/>
        <v>-2.4999999999998579E-2</v>
      </c>
      <c r="G32" t="s">
        <v>1</v>
      </c>
      <c r="H32" s="3">
        <v>1</v>
      </c>
      <c r="I32" s="3">
        <v>1</v>
      </c>
      <c r="J32" s="3">
        <v>1</v>
      </c>
      <c r="K32" s="4">
        <v>1</v>
      </c>
      <c r="M32">
        <f t="shared" ref="M32:M35" si="17">AVERAGE(H32:L32)</f>
        <v>1</v>
      </c>
      <c r="N32">
        <f t="shared" ref="N32:N35" si="18">STDEV(H32:K32)/SQRT(4)</f>
        <v>0</v>
      </c>
      <c r="Z32">
        <v>2.27</v>
      </c>
      <c r="AA32">
        <v>0.58236679323422891</v>
      </c>
    </row>
    <row r="33" spans="1:27" x14ac:dyDescent="0.25">
      <c r="B33">
        <f t="shared" si="16"/>
        <v>0</v>
      </c>
      <c r="C33">
        <f t="shared" si="16"/>
        <v>-0.26999999999999957</v>
      </c>
      <c r="D33">
        <f t="shared" si="16"/>
        <v>-0.34000000000000341</v>
      </c>
      <c r="E33">
        <f>E25-$B25</f>
        <v>1.5000000000000568E-2</v>
      </c>
      <c r="G33" t="s">
        <v>14</v>
      </c>
      <c r="H33">
        <v>1.20580782769076</v>
      </c>
      <c r="I33">
        <v>1.2226402776920708</v>
      </c>
      <c r="J33">
        <v>0.85559502568259926</v>
      </c>
      <c r="K33">
        <v>1.1447241605986849</v>
      </c>
      <c r="M33">
        <f t="shared" si="17"/>
        <v>1.1071918229160287</v>
      </c>
      <c r="N33">
        <f t="shared" si="18"/>
        <v>8.5519533274544396E-2</v>
      </c>
      <c r="P33">
        <f>TTEST(H32:K32,H33:K33,2,2)</f>
        <v>0.25668183610385426</v>
      </c>
      <c r="Z33">
        <v>2.27</v>
      </c>
      <c r="AA33">
        <v>0.69495910992116927</v>
      </c>
    </row>
    <row r="34" spans="1:27" x14ac:dyDescent="0.25">
      <c r="G34" t="s">
        <v>15</v>
      </c>
      <c r="H34">
        <v>1.2657565939702828</v>
      </c>
      <c r="I34">
        <v>1.459020344240177</v>
      </c>
      <c r="J34">
        <v>0.8293195458144399</v>
      </c>
      <c r="K34">
        <v>1.2099940892192973</v>
      </c>
      <c r="M34">
        <f t="shared" si="17"/>
        <v>1.1910226433110491</v>
      </c>
      <c r="N34">
        <f t="shared" si="18"/>
        <v>0.13184491444588964</v>
      </c>
      <c r="P34">
        <f>TTEST(H32:K32,H34:K34,2,2)</f>
        <v>0.1975518193933912</v>
      </c>
      <c r="Q34">
        <f>TTEST(H33:K33,H34:K34,2,2)</f>
        <v>0.61290233822746731</v>
      </c>
      <c r="X34" t="s">
        <v>67</v>
      </c>
      <c r="Y34" t="s">
        <v>13</v>
      </c>
      <c r="Z34">
        <v>2.74</v>
      </c>
      <c r="AA34" s="3">
        <v>1</v>
      </c>
    </row>
    <row r="35" spans="1:27" x14ac:dyDescent="0.25">
      <c r="G35" t="s">
        <v>16</v>
      </c>
      <c r="H35">
        <v>0.9896566564152065</v>
      </c>
      <c r="I35">
        <v>1.3013418554419358</v>
      </c>
      <c r="J35">
        <v>0.97265494741228609</v>
      </c>
      <c r="K35">
        <v>0.78186964312859519</v>
      </c>
      <c r="M35">
        <f t="shared" si="17"/>
        <v>1.0113807755995059</v>
      </c>
      <c r="N35">
        <f t="shared" si="18"/>
        <v>0.10751915134623996</v>
      </c>
      <c r="P35">
        <f>TTEST(H32:K32,H35:K35,2,2)</f>
        <v>0.91915244336437385</v>
      </c>
      <c r="Q35">
        <f>TTEST(H33:K33,H35:K35,2,2)</f>
        <v>0.51165492576854188</v>
      </c>
      <c r="Z35">
        <v>2.74</v>
      </c>
      <c r="AA35" s="3">
        <v>1</v>
      </c>
    </row>
    <row r="36" spans="1:27" x14ac:dyDescent="0.25">
      <c r="A36" t="s">
        <v>57</v>
      </c>
      <c r="B36">
        <f>2^(-B28)</f>
        <v>1</v>
      </c>
      <c r="C36" s="4">
        <f t="shared" ref="C36:E36" si="19">2^(-C28)</f>
        <v>1.0424657608411205</v>
      </c>
      <c r="D36" s="4">
        <f t="shared" si="19"/>
        <v>0.9794202975869285</v>
      </c>
      <c r="E36" s="4">
        <f t="shared" si="19"/>
        <v>0.98282059854524961</v>
      </c>
      <c r="Z36">
        <v>2.74</v>
      </c>
      <c r="AA36" s="3">
        <v>1</v>
      </c>
    </row>
    <row r="37" spans="1:27" x14ac:dyDescent="0.25">
      <c r="A37" t="s">
        <v>58</v>
      </c>
      <c r="B37">
        <f t="shared" ref="B37:E41" si="20">2^(-B29)</f>
        <v>1</v>
      </c>
      <c r="C37" s="4">
        <f t="shared" si="20"/>
        <v>0.47963205966263145</v>
      </c>
      <c r="D37" s="4">
        <f t="shared" si="20"/>
        <v>0.67830216372383656</v>
      </c>
      <c r="E37" s="4">
        <f t="shared" si="20"/>
        <v>0.78186964312859142</v>
      </c>
      <c r="Z37">
        <v>2.74</v>
      </c>
      <c r="AA37" s="4">
        <v>1</v>
      </c>
    </row>
    <row r="38" spans="1:27" x14ac:dyDescent="0.25">
      <c r="A38" t="s">
        <v>59</v>
      </c>
      <c r="B38">
        <f t="shared" si="20"/>
        <v>1</v>
      </c>
      <c r="C38" s="4">
        <f t="shared" si="20"/>
        <v>0.87055056329612235</v>
      </c>
      <c r="D38" s="4">
        <f t="shared" si="20"/>
        <v>0.84674531236252804</v>
      </c>
      <c r="E38" s="4">
        <f t="shared" si="20"/>
        <v>0.76577899854719067</v>
      </c>
      <c r="Y38" t="s">
        <v>17</v>
      </c>
      <c r="Z38">
        <v>2.91</v>
      </c>
      <c r="AA38">
        <v>0.87055056329612235</v>
      </c>
    </row>
    <row r="39" spans="1:27" x14ac:dyDescent="0.25">
      <c r="A39" t="s">
        <v>60</v>
      </c>
      <c r="B39">
        <f t="shared" si="20"/>
        <v>1</v>
      </c>
      <c r="C39" s="4">
        <f t="shared" si="20"/>
        <v>0.71202509779853496</v>
      </c>
      <c r="D39" s="4">
        <f t="shared" si="20"/>
        <v>0.8526348917679587</v>
      </c>
      <c r="E39" s="4">
        <f t="shared" si="20"/>
        <v>0.76048937662050298</v>
      </c>
      <c r="J39" t="s">
        <v>57</v>
      </c>
      <c r="K39" t="s">
        <v>58</v>
      </c>
      <c r="L39" t="s">
        <v>59</v>
      </c>
      <c r="M39" t="s">
        <v>60</v>
      </c>
      <c r="N39" t="s">
        <v>61</v>
      </c>
      <c r="O39" t="s">
        <v>62</v>
      </c>
      <c r="Z39">
        <v>2.91</v>
      </c>
      <c r="AA39">
        <v>0.78458409789675188</v>
      </c>
    </row>
    <row r="40" spans="1:27" x14ac:dyDescent="0.25">
      <c r="A40" t="s">
        <v>61</v>
      </c>
      <c r="B40">
        <f t="shared" si="20"/>
        <v>1</v>
      </c>
      <c r="C40" s="4">
        <f t="shared" si="20"/>
        <v>0.90125046261082897</v>
      </c>
      <c r="D40" s="4">
        <f t="shared" si="20"/>
        <v>0.88270299629065718</v>
      </c>
      <c r="E40" s="4">
        <f t="shared" si="20"/>
        <v>1.0174796921026854</v>
      </c>
      <c r="I40" t="s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Z40">
        <v>2.91</v>
      </c>
      <c r="AA40">
        <v>0.75523629278141213</v>
      </c>
    </row>
    <row r="41" spans="1:27" x14ac:dyDescent="0.25">
      <c r="A41" t="s">
        <v>62</v>
      </c>
      <c r="B41">
        <f t="shared" si="20"/>
        <v>1</v>
      </c>
      <c r="C41" s="4">
        <f t="shared" si="20"/>
        <v>1.20580782769076</v>
      </c>
      <c r="D41" s="4">
        <f t="shared" si="20"/>
        <v>1.2657565939702828</v>
      </c>
      <c r="E41" s="4">
        <f t="shared" si="20"/>
        <v>0.9896566564152065</v>
      </c>
      <c r="I41" t="s">
        <v>14</v>
      </c>
      <c r="J41">
        <v>1.0088875428416801</v>
      </c>
      <c r="K41">
        <v>0.50406861895126065</v>
      </c>
      <c r="L41">
        <v>0.82712583171455489</v>
      </c>
      <c r="M41">
        <v>0.66594388896759682</v>
      </c>
      <c r="N41">
        <v>0.98671886579893919</v>
      </c>
      <c r="O41">
        <v>1.1071918229160287</v>
      </c>
      <c r="Q41">
        <v>7.8895770435552251E-2</v>
      </c>
      <c r="R41">
        <v>6.2087042372086024E-2</v>
      </c>
      <c r="S41">
        <v>3.404107950454191E-2</v>
      </c>
      <c r="T41">
        <v>2.6171399883399837E-2</v>
      </c>
      <c r="U41">
        <v>3.8049395819877443E-2</v>
      </c>
      <c r="V41">
        <v>8.5519533274544396E-2</v>
      </c>
      <c r="Z41">
        <v>2.91</v>
      </c>
      <c r="AA41">
        <v>0.89813237288393366</v>
      </c>
    </row>
    <row r="42" spans="1:27" x14ac:dyDescent="0.25">
      <c r="I42" t="s">
        <v>15</v>
      </c>
      <c r="J42">
        <v>0.96260879466007432</v>
      </c>
      <c r="K42">
        <v>0.72786139929262728</v>
      </c>
      <c r="L42">
        <v>0.8326361824670121</v>
      </c>
      <c r="M42">
        <v>0.73748625570332527</v>
      </c>
      <c r="N42">
        <v>0.97794745479578604</v>
      </c>
      <c r="O42">
        <v>1.1910226433110491</v>
      </c>
      <c r="Q42">
        <v>6.683122109787501E-2</v>
      </c>
      <c r="R42">
        <v>3.2706887121328306E-2</v>
      </c>
      <c r="S42">
        <v>1.540847635721764E-2</v>
      </c>
      <c r="T42">
        <v>3.8917708769467325E-2</v>
      </c>
      <c r="U42">
        <v>3.4821753884395443E-2</v>
      </c>
      <c r="V42">
        <v>0.13184491444588964</v>
      </c>
      <c r="Y42" t="s">
        <v>63</v>
      </c>
      <c r="Z42">
        <v>3.09</v>
      </c>
      <c r="AA42">
        <v>0.84674531236252804</v>
      </c>
    </row>
    <row r="43" spans="1:27" x14ac:dyDescent="0.25">
      <c r="I43" t="s">
        <v>16</v>
      </c>
      <c r="J43">
        <v>1.0003918940006915</v>
      </c>
      <c r="K43">
        <v>0.6855539186652968</v>
      </c>
      <c r="L43">
        <v>0.82938743446216523</v>
      </c>
      <c r="M43">
        <v>0.803456519355638</v>
      </c>
      <c r="N43">
        <v>1.0077818596885915</v>
      </c>
      <c r="O43">
        <v>1.0113807755995059</v>
      </c>
      <c r="Q43">
        <v>5.0028313707514392E-2</v>
      </c>
      <c r="R43">
        <v>4.0844399197237292E-2</v>
      </c>
      <c r="S43">
        <v>4.0329647762835902E-2</v>
      </c>
      <c r="T43">
        <v>6.880064365100505E-2</v>
      </c>
      <c r="U43">
        <v>5.4433828479118554E-2</v>
      </c>
      <c r="V43">
        <v>0.10751915134623996</v>
      </c>
      <c r="Z43">
        <v>3.09</v>
      </c>
      <c r="AA43">
        <v>0.78730797656920393</v>
      </c>
    </row>
    <row r="44" spans="1:27" x14ac:dyDescent="0.25">
      <c r="Z44">
        <v>3.09</v>
      </c>
      <c r="AA44">
        <v>0.8408964152537125</v>
      </c>
    </row>
    <row r="45" spans="1:27" x14ac:dyDescent="0.25">
      <c r="B45" t="s">
        <v>1</v>
      </c>
      <c r="C45" t="s">
        <v>14</v>
      </c>
      <c r="D45" t="s">
        <v>15</v>
      </c>
      <c r="E45" t="s">
        <v>16</v>
      </c>
      <c r="Z45">
        <v>3.09</v>
      </c>
      <c r="AA45">
        <v>0.85559502568260348</v>
      </c>
    </row>
    <row r="46" spans="1:27" x14ac:dyDescent="0.25">
      <c r="A46" t="s">
        <v>0</v>
      </c>
      <c r="B46">
        <v>24.54</v>
      </c>
      <c r="C46">
        <v>24.42</v>
      </c>
      <c r="D46">
        <v>24.67</v>
      </c>
      <c r="E46">
        <v>24.52</v>
      </c>
      <c r="Y46" t="s">
        <v>64</v>
      </c>
      <c r="Z46">
        <v>3.27</v>
      </c>
      <c r="AA46">
        <v>0.76577899854719067</v>
      </c>
    </row>
    <row r="47" spans="1:27" x14ac:dyDescent="0.25">
      <c r="A47" t="s">
        <v>2</v>
      </c>
      <c r="B47">
        <v>16.920000000000002</v>
      </c>
      <c r="C47">
        <v>17.14</v>
      </c>
      <c r="D47">
        <v>17.3</v>
      </c>
      <c r="E47">
        <v>17.12</v>
      </c>
      <c r="Z47">
        <v>3.27</v>
      </c>
      <c r="AA47">
        <v>0.88270299629065507</v>
      </c>
    </row>
    <row r="48" spans="1:27" x14ac:dyDescent="0.25">
      <c r="A48" t="s">
        <v>57</v>
      </c>
      <c r="B48">
        <v>27.2</v>
      </c>
      <c r="C48" s="4">
        <v>27.41</v>
      </c>
      <c r="D48" s="4">
        <v>27.26</v>
      </c>
      <c r="E48" s="4">
        <v>27.23</v>
      </c>
      <c r="Z48">
        <v>3.27</v>
      </c>
      <c r="AA48">
        <v>0.91383145022940115</v>
      </c>
    </row>
    <row r="49" spans="1:27" x14ac:dyDescent="0.25">
      <c r="A49" t="s">
        <v>58</v>
      </c>
      <c r="B49">
        <v>29.75</v>
      </c>
      <c r="C49" s="4">
        <v>30.37</v>
      </c>
      <c r="D49" s="4">
        <v>30.45</v>
      </c>
      <c r="E49" s="4">
        <v>30.39</v>
      </c>
      <c r="Z49">
        <v>3.27</v>
      </c>
      <c r="AA49">
        <v>0.75523629278141402</v>
      </c>
    </row>
    <row r="50" spans="1:27" x14ac:dyDescent="0.25">
      <c r="A50" t="s">
        <v>59</v>
      </c>
      <c r="B50">
        <v>29.01</v>
      </c>
      <c r="C50" s="4">
        <v>29.41</v>
      </c>
      <c r="D50" s="4">
        <v>29.61</v>
      </c>
      <c r="E50" s="4">
        <v>29.28</v>
      </c>
      <c r="X50" t="s">
        <v>68</v>
      </c>
      <c r="Y50" t="s">
        <v>13</v>
      </c>
      <c r="Z50">
        <v>3.74</v>
      </c>
      <c r="AA50" s="3">
        <v>1</v>
      </c>
    </row>
    <row r="51" spans="1:27" x14ac:dyDescent="0.25">
      <c r="A51" t="s">
        <v>60</v>
      </c>
      <c r="B51" s="4">
        <v>20.87</v>
      </c>
      <c r="C51" s="4">
        <v>21.45</v>
      </c>
      <c r="D51" s="4">
        <v>21.61</v>
      </c>
      <c r="E51" s="4">
        <v>21.63</v>
      </c>
      <c r="Z51">
        <v>3.74</v>
      </c>
      <c r="AA51" s="3">
        <v>1</v>
      </c>
    </row>
    <row r="52" spans="1:27" x14ac:dyDescent="0.25">
      <c r="A52" t="s">
        <v>61</v>
      </c>
      <c r="B52" s="4">
        <v>22.68</v>
      </c>
      <c r="C52" s="4">
        <v>22.62</v>
      </c>
      <c r="D52" s="4">
        <v>22.89</v>
      </c>
      <c r="E52" s="4">
        <v>22.93</v>
      </c>
      <c r="Z52">
        <v>3.74</v>
      </c>
      <c r="AA52" s="3">
        <v>1</v>
      </c>
    </row>
    <row r="53" spans="1:27" x14ac:dyDescent="0.25">
      <c r="A53" t="s">
        <v>62</v>
      </c>
      <c r="B53" s="4">
        <v>24.78</v>
      </c>
      <c r="C53" s="4">
        <v>24.54</v>
      </c>
      <c r="D53" s="4">
        <v>24.49</v>
      </c>
      <c r="E53" s="4">
        <v>24.49</v>
      </c>
      <c r="Z53">
        <v>3.74</v>
      </c>
      <c r="AA53" s="4">
        <v>1</v>
      </c>
    </row>
    <row r="54" spans="1:27" x14ac:dyDescent="0.25">
      <c r="Y54" t="s">
        <v>17</v>
      </c>
      <c r="Z54">
        <v>3.91</v>
      </c>
      <c r="AA54">
        <v>0.71202509779853496</v>
      </c>
    </row>
    <row r="55" spans="1:27" x14ac:dyDescent="0.25">
      <c r="B55">
        <f>AVERAGE(B46:B47)</f>
        <v>20.73</v>
      </c>
      <c r="C55">
        <f t="shared" ref="C55:E55" si="21">AVERAGE(C46:C47)</f>
        <v>20.78</v>
      </c>
      <c r="D55">
        <f t="shared" si="21"/>
        <v>20.984999999999999</v>
      </c>
      <c r="E55">
        <f t="shared" si="21"/>
        <v>20.82</v>
      </c>
      <c r="Z55">
        <v>3.91</v>
      </c>
      <c r="AA55">
        <v>0.69255473405546364</v>
      </c>
    </row>
    <row r="56" spans="1:27" x14ac:dyDescent="0.25">
      <c r="B56">
        <f>B48</f>
        <v>27.2</v>
      </c>
      <c r="C56">
        <f t="shared" ref="C56:E56" si="22">C48</f>
        <v>27.41</v>
      </c>
      <c r="D56">
        <f t="shared" si="22"/>
        <v>27.26</v>
      </c>
      <c r="E56">
        <f t="shared" si="22"/>
        <v>27.23</v>
      </c>
      <c r="Z56">
        <v>3.91</v>
      </c>
      <c r="AA56">
        <v>0.59254638547078997</v>
      </c>
    </row>
    <row r="57" spans="1:27" x14ac:dyDescent="0.25">
      <c r="B57">
        <f t="shared" ref="B57:E61" si="23">B49</f>
        <v>29.75</v>
      </c>
      <c r="C57">
        <f t="shared" si="23"/>
        <v>30.37</v>
      </c>
      <c r="D57">
        <f t="shared" si="23"/>
        <v>30.45</v>
      </c>
      <c r="E57">
        <f t="shared" si="23"/>
        <v>30.39</v>
      </c>
      <c r="Z57">
        <v>3.91</v>
      </c>
      <c r="AA57">
        <v>0.66664933854559894</v>
      </c>
    </row>
    <row r="58" spans="1:27" x14ac:dyDescent="0.25">
      <c r="B58">
        <f t="shared" si="23"/>
        <v>29.01</v>
      </c>
      <c r="C58">
        <f t="shared" si="23"/>
        <v>29.41</v>
      </c>
      <c r="D58">
        <f>D50</f>
        <v>29.61</v>
      </c>
      <c r="E58">
        <f>E50</f>
        <v>29.28</v>
      </c>
      <c r="Y58" t="s">
        <v>63</v>
      </c>
      <c r="Z58">
        <v>4.09</v>
      </c>
      <c r="AA58">
        <v>0.8526348917679587</v>
      </c>
    </row>
    <row r="59" spans="1:27" x14ac:dyDescent="0.25">
      <c r="B59">
        <f t="shared" si="23"/>
        <v>20.87</v>
      </c>
      <c r="C59">
        <f t="shared" si="23"/>
        <v>21.45</v>
      </c>
      <c r="D59">
        <f t="shared" si="23"/>
        <v>21.61</v>
      </c>
      <c r="E59">
        <f t="shared" si="23"/>
        <v>21.63</v>
      </c>
      <c r="Z59">
        <v>4.09</v>
      </c>
      <c r="AA59">
        <v>0.71449706987054673</v>
      </c>
    </row>
    <row r="60" spans="1:27" x14ac:dyDescent="0.25">
      <c r="B60">
        <f t="shared" si="23"/>
        <v>22.68</v>
      </c>
      <c r="C60">
        <f t="shared" si="23"/>
        <v>22.62</v>
      </c>
      <c r="D60">
        <f t="shared" si="23"/>
        <v>22.89</v>
      </c>
      <c r="E60">
        <f t="shared" si="23"/>
        <v>22.93</v>
      </c>
      <c r="Z60">
        <v>4.09</v>
      </c>
      <c r="AA60">
        <v>0.68302012837719583</v>
      </c>
    </row>
    <row r="61" spans="1:27" x14ac:dyDescent="0.25">
      <c r="B61">
        <f t="shared" si="23"/>
        <v>24.78</v>
      </c>
      <c r="C61">
        <f t="shared" si="23"/>
        <v>24.54</v>
      </c>
      <c r="D61">
        <f t="shared" si="23"/>
        <v>24.49</v>
      </c>
      <c r="E61">
        <f t="shared" si="23"/>
        <v>24.49</v>
      </c>
      <c r="Z61">
        <v>4.09</v>
      </c>
      <c r="AA61">
        <v>0.69979293279759935</v>
      </c>
    </row>
    <row r="62" spans="1:27" x14ac:dyDescent="0.25">
      <c r="Y62" t="s">
        <v>64</v>
      </c>
      <c r="Z62">
        <v>4.2699999999999996</v>
      </c>
      <c r="AA62">
        <v>0.76048937662050298</v>
      </c>
    </row>
    <row r="63" spans="1:27" x14ac:dyDescent="0.25">
      <c r="Z63">
        <v>4.2699999999999996</v>
      </c>
      <c r="AA63">
        <v>0.62850668726091508</v>
      </c>
    </row>
    <row r="64" spans="1:27" x14ac:dyDescent="0.25">
      <c r="B64">
        <f t="shared" ref="B64:E69" si="24">B56-B$55</f>
        <v>6.4699999999999989</v>
      </c>
      <c r="C64">
        <f t="shared" si="24"/>
        <v>6.629999999999999</v>
      </c>
      <c r="D64">
        <f t="shared" si="24"/>
        <v>6.2750000000000021</v>
      </c>
      <c r="E64">
        <f t="shared" si="24"/>
        <v>6.41</v>
      </c>
      <c r="Z64">
        <v>4.2699999999999996</v>
      </c>
      <c r="AA64">
        <v>0.89502507092797234</v>
      </c>
    </row>
    <row r="65" spans="1:27" x14ac:dyDescent="0.25">
      <c r="B65">
        <f t="shared" si="24"/>
        <v>9.02</v>
      </c>
      <c r="C65">
        <f t="shared" si="24"/>
        <v>9.59</v>
      </c>
      <c r="D65">
        <f t="shared" si="24"/>
        <v>9.4649999999999999</v>
      </c>
      <c r="E65">
        <f t="shared" si="24"/>
        <v>9.57</v>
      </c>
      <c r="Z65">
        <v>4.2699999999999996</v>
      </c>
      <c r="AA65">
        <v>0.92980494261316149</v>
      </c>
    </row>
    <row r="66" spans="1:27" x14ac:dyDescent="0.25">
      <c r="B66">
        <f t="shared" si="24"/>
        <v>8.2800000000000011</v>
      </c>
      <c r="C66">
        <f t="shared" si="24"/>
        <v>8.629999999999999</v>
      </c>
      <c r="D66">
        <f>D58-D$55</f>
        <v>8.625</v>
      </c>
      <c r="E66">
        <f>E58-E$55</f>
        <v>8.4600000000000009</v>
      </c>
      <c r="X66" t="s">
        <v>69</v>
      </c>
      <c r="Y66" t="s">
        <v>13</v>
      </c>
      <c r="Z66">
        <v>4.74</v>
      </c>
      <c r="AA66" s="3">
        <v>1</v>
      </c>
    </row>
    <row r="67" spans="1:27" x14ac:dyDescent="0.25">
      <c r="B67">
        <f t="shared" si="24"/>
        <v>0.14000000000000057</v>
      </c>
      <c r="C67">
        <f>C59-C$55</f>
        <v>0.66999999999999815</v>
      </c>
      <c r="D67">
        <f t="shared" si="24"/>
        <v>0.625</v>
      </c>
      <c r="E67">
        <f t="shared" si="24"/>
        <v>0.80999999999999872</v>
      </c>
      <c r="Z67">
        <v>4.74</v>
      </c>
      <c r="AA67" s="3">
        <v>1</v>
      </c>
    </row>
    <row r="68" spans="1:27" x14ac:dyDescent="0.25">
      <c r="B68">
        <f t="shared" si="24"/>
        <v>1.9499999999999993</v>
      </c>
      <c r="C68">
        <f t="shared" si="24"/>
        <v>1.8399999999999999</v>
      </c>
      <c r="D68">
        <f t="shared" si="24"/>
        <v>1.9050000000000011</v>
      </c>
      <c r="E68">
        <f t="shared" si="24"/>
        <v>2.1099999999999994</v>
      </c>
      <c r="Z68">
        <v>4.74</v>
      </c>
      <c r="AA68" s="3">
        <v>1</v>
      </c>
    </row>
    <row r="69" spans="1:27" x14ac:dyDescent="0.25">
      <c r="B69">
        <f t="shared" si="24"/>
        <v>4.0500000000000007</v>
      </c>
      <c r="C69">
        <f t="shared" si="24"/>
        <v>3.759999999999998</v>
      </c>
      <c r="D69">
        <f t="shared" si="24"/>
        <v>3.504999999999999</v>
      </c>
      <c r="E69">
        <f t="shared" si="24"/>
        <v>3.6699999999999982</v>
      </c>
      <c r="Z69">
        <v>4.74</v>
      </c>
      <c r="AA69" s="4">
        <v>1</v>
      </c>
    </row>
    <row r="70" spans="1:27" x14ac:dyDescent="0.25">
      <c r="Y70" t="s">
        <v>17</v>
      </c>
      <c r="Z70">
        <v>4.91</v>
      </c>
      <c r="AA70">
        <v>0.90125046261082897</v>
      </c>
    </row>
    <row r="71" spans="1:27" x14ac:dyDescent="0.25">
      <c r="Z71">
        <v>4.91</v>
      </c>
      <c r="AA71">
        <v>1.0792282365044268</v>
      </c>
    </row>
    <row r="72" spans="1:27" x14ac:dyDescent="0.25">
      <c r="B72">
        <f>B64-$B64</f>
        <v>0</v>
      </c>
      <c r="C72">
        <f t="shared" ref="C72:E72" si="25">C64-$B64</f>
        <v>0.16000000000000014</v>
      </c>
      <c r="D72">
        <f t="shared" si="25"/>
        <v>-0.19499999999999673</v>
      </c>
      <c r="E72">
        <f t="shared" si="25"/>
        <v>-5.9999999999998721E-2</v>
      </c>
      <c r="Z72">
        <v>4.91</v>
      </c>
      <c r="AA72">
        <v>0.95594531759373902</v>
      </c>
    </row>
    <row r="73" spans="1:27" x14ac:dyDescent="0.25">
      <c r="B73">
        <f t="shared" ref="B73:E77" si="26">B65-$B65</f>
        <v>0</v>
      </c>
      <c r="C73">
        <f t="shared" si="26"/>
        <v>0.57000000000000028</v>
      </c>
      <c r="D73">
        <f t="shared" si="26"/>
        <v>0.44500000000000028</v>
      </c>
      <c r="E73">
        <f>E65-$B65</f>
        <v>0.55000000000000071</v>
      </c>
      <c r="Z73">
        <v>4.91</v>
      </c>
      <c r="AA73">
        <v>1.0104514464867618</v>
      </c>
    </row>
    <row r="74" spans="1:27" x14ac:dyDescent="0.25">
      <c r="B74">
        <f t="shared" si="26"/>
        <v>0</v>
      </c>
      <c r="C74">
        <f t="shared" si="26"/>
        <v>0.34999999999999787</v>
      </c>
      <c r="D74">
        <f t="shared" si="26"/>
        <v>0.34499999999999886</v>
      </c>
      <c r="E74">
        <f>E66-$B66</f>
        <v>0.17999999999999972</v>
      </c>
      <c r="Y74" t="s">
        <v>63</v>
      </c>
      <c r="Z74">
        <v>5.09</v>
      </c>
      <c r="AA74">
        <v>0.88270299629065718</v>
      </c>
    </row>
    <row r="75" spans="1:27" x14ac:dyDescent="0.25">
      <c r="B75">
        <f t="shared" si="26"/>
        <v>0</v>
      </c>
      <c r="C75">
        <f t="shared" si="26"/>
        <v>0.52999999999999758</v>
      </c>
      <c r="D75">
        <f t="shared" si="26"/>
        <v>0.48499999999999943</v>
      </c>
      <c r="E75">
        <f t="shared" si="26"/>
        <v>0.66999999999999815</v>
      </c>
      <c r="Z75">
        <v>5.09</v>
      </c>
      <c r="AA75">
        <v>1.0316831793013577</v>
      </c>
    </row>
    <row r="76" spans="1:27" x14ac:dyDescent="0.25">
      <c r="B76">
        <f t="shared" si="26"/>
        <v>0</v>
      </c>
      <c r="C76">
        <f t="shared" si="26"/>
        <v>-0.10999999999999943</v>
      </c>
      <c r="D76">
        <f t="shared" si="26"/>
        <v>-4.4999999999998153E-2</v>
      </c>
      <c r="E76">
        <f t="shared" si="26"/>
        <v>0.16000000000000014</v>
      </c>
      <c r="Z76">
        <v>5.09</v>
      </c>
      <c r="AA76">
        <v>1.0281138266560634</v>
      </c>
    </row>
    <row r="77" spans="1:27" x14ac:dyDescent="0.25">
      <c r="B77">
        <f t="shared" si="26"/>
        <v>0</v>
      </c>
      <c r="C77">
        <f t="shared" si="26"/>
        <v>-0.2900000000000027</v>
      </c>
      <c r="D77">
        <f t="shared" si="26"/>
        <v>-0.54500000000000171</v>
      </c>
      <c r="E77">
        <f t="shared" si="26"/>
        <v>-0.38000000000000256</v>
      </c>
      <c r="Z77">
        <v>5.09</v>
      </c>
      <c r="AA77">
        <v>0.96928981693506611</v>
      </c>
    </row>
    <row r="78" spans="1:27" x14ac:dyDescent="0.25">
      <c r="Y78" t="s">
        <v>64</v>
      </c>
      <c r="Z78">
        <v>5.27</v>
      </c>
      <c r="AA78">
        <v>1.0174796921026854</v>
      </c>
    </row>
    <row r="79" spans="1:27" x14ac:dyDescent="0.25">
      <c r="Z79">
        <v>5.27</v>
      </c>
      <c r="AA79">
        <v>0.89502507092797234</v>
      </c>
    </row>
    <row r="80" spans="1:27" x14ac:dyDescent="0.25">
      <c r="A80" t="s">
        <v>57</v>
      </c>
      <c r="B80">
        <f>2^(-B72)</f>
        <v>1</v>
      </c>
      <c r="C80" s="4">
        <f t="shared" ref="C80:E80" si="27">2^(-C72)</f>
        <v>0.89502507092797234</v>
      </c>
      <c r="D80" s="4">
        <f t="shared" si="27"/>
        <v>1.144724160598682</v>
      </c>
      <c r="E80" s="4">
        <f t="shared" si="27"/>
        <v>1.0424657608411205</v>
      </c>
      <c r="Z80">
        <v>5.27</v>
      </c>
      <c r="AA80">
        <v>0.96593632892484504</v>
      </c>
    </row>
    <row r="81" spans="1:27" x14ac:dyDescent="0.25">
      <c r="A81" t="s">
        <v>58</v>
      </c>
      <c r="B81">
        <f t="shared" ref="B81:E85" si="28">2^(-B73)</f>
        <v>1</v>
      </c>
      <c r="C81" s="4">
        <f t="shared" si="28"/>
        <v>0.673616788432845</v>
      </c>
      <c r="D81" s="4">
        <f t="shared" si="28"/>
        <v>0.73458431663915436</v>
      </c>
      <c r="E81" s="4">
        <f t="shared" si="28"/>
        <v>0.68302012837719739</v>
      </c>
      <c r="Z81">
        <v>5.27</v>
      </c>
      <c r="AA81">
        <v>1.1526863467988628</v>
      </c>
    </row>
    <row r="82" spans="1:27" x14ac:dyDescent="0.25">
      <c r="A82" t="s">
        <v>59</v>
      </c>
      <c r="B82">
        <f t="shared" si="28"/>
        <v>1</v>
      </c>
      <c r="C82" s="4">
        <f t="shared" si="28"/>
        <v>0.78458409789675188</v>
      </c>
      <c r="D82" s="4">
        <f t="shared" si="28"/>
        <v>0.78730797656920393</v>
      </c>
      <c r="E82" s="4">
        <f t="shared" si="28"/>
        <v>0.88270299629065507</v>
      </c>
      <c r="X82" t="s">
        <v>70</v>
      </c>
      <c r="Y82" t="s">
        <v>13</v>
      </c>
      <c r="Z82">
        <v>5.74</v>
      </c>
      <c r="AA82" s="3">
        <v>1</v>
      </c>
    </row>
    <row r="83" spans="1:27" x14ac:dyDescent="0.25">
      <c r="A83" t="s">
        <v>60</v>
      </c>
      <c r="B83" s="4">
        <f t="shared" si="28"/>
        <v>1</v>
      </c>
      <c r="C83" s="4">
        <f t="shared" si="28"/>
        <v>0.69255473405546364</v>
      </c>
      <c r="D83" s="4">
        <f t="shared" si="28"/>
        <v>0.71449706987054673</v>
      </c>
      <c r="E83" s="4">
        <f t="shared" si="28"/>
        <v>0.62850668726091508</v>
      </c>
      <c r="Z83">
        <v>5.74</v>
      </c>
      <c r="AA83" s="3">
        <v>1</v>
      </c>
    </row>
    <row r="84" spans="1:27" x14ac:dyDescent="0.25">
      <c r="A84" t="s">
        <v>61</v>
      </c>
      <c r="B84" s="4">
        <f t="shared" si="28"/>
        <v>1</v>
      </c>
      <c r="C84" s="4">
        <f t="shared" si="28"/>
        <v>1.0792282365044268</v>
      </c>
      <c r="D84" s="4">
        <f t="shared" si="28"/>
        <v>1.0316831793013577</v>
      </c>
      <c r="E84" s="4">
        <f t="shared" si="28"/>
        <v>0.89502507092797234</v>
      </c>
      <c r="Z84">
        <v>5.74</v>
      </c>
      <c r="AA84" s="3">
        <v>1</v>
      </c>
    </row>
    <row r="85" spans="1:27" x14ac:dyDescent="0.25">
      <c r="A85" t="s">
        <v>62</v>
      </c>
      <c r="B85" s="4">
        <f t="shared" si="28"/>
        <v>1</v>
      </c>
      <c r="C85" s="4">
        <f t="shared" si="28"/>
        <v>1.2226402776920708</v>
      </c>
      <c r="D85" s="4">
        <f t="shared" si="28"/>
        <v>1.459020344240177</v>
      </c>
      <c r="E85" s="4">
        <f t="shared" si="28"/>
        <v>1.3013418554419358</v>
      </c>
      <c r="Z85">
        <v>5.74</v>
      </c>
      <c r="AA85" s="4">
        <v>1</v>
      </c>
    </row>
    <row r="86" spans="1:27" x14ac:dyDescent="0.25">
      <c r="Y86" t="s">
        <v>17</v>
      </c>
      <c r="Z86">
        <v>5.91</v>
      </c>
      <c r="AA86">
        <v>1.20580782769076</v>
      </c>
    </row>
    <row r="87" spans="1:27" x14ac:dyDescent="0.25">
      <c r="Z87">
        <v>5.91</v>
      </c>
      <c r="AA87">
        <v>1.2226402776920708</v>
      </c>
    </row>
    <row r="88" spans="1:27" x14ac:dyDescent="0.25">
      <c r="Z88">
        <v>5.91</v>
      </c>
      <c r="AA88">
        <v>0.85559502568259926</v>
      </c>
    </row>
    <row r="89" spans="1:27" x14ac:dyDescent="0.25">
      <c r="B89" t="s">
        <v>1</v>
      </c>
      <c r="C89" t="s">
        <v>14</v>
      </c>
      <c r="D89" t="s">
        <v>15</v>
      </c>
      <c r="E89" t="s">
        <v>16</v>
      </c>
      <c r="Z89">
        <v>5.91</v>
      </c>
      <c r="AA89">
        <v>1.1447241605986849</v>
      </c>
    </row>
    <row r="90" spans="1:27" x14ac:dyDescent="0.25">
      <c r="A90" t="s">
        <v>0</v>
      </c>
      <c r="B90">
        <v>23.72</v>
      </c>
      <c r="C90">
        <v>23.01</v>
      </c>
      <c r="D90">
        <v>23.34</v>
      </c>
      <c r="E90">
        <v>23.56</v>
      </c>
      <c r="Y90" t="s">
        <v>63</v>
      </c>
      <c r="Z90">
        <v>6.09</v>
      </c>
      <c r="AA90">
        <v>1.2657565939702828</v>
      </c>
    </row>
    <row r="91" spans="1:27" x14ac:dyDescent="0.25">
      <c r="A91" t="s">
        <v>2</v>
      </c>
      <c r="B91">
        <v>16.59</v>
      </c>
      <c r="C91">
        <v>16.149999999999999</v>
      </c>
      <c r="D91">
        <v>16.149999999999999</v>
      </c>
      <c r="E91">
        <v>16.25</v>
      </c>
      <c r="Z91">
        <v>6.09</v>
      </c>
      <c r="AA91">
        <v>1.459020344240177</v>
      </c>
    </row>
    <row r="92" spans="1:27" x14ac:dyDescent="0.25">
      <c r="A92" t="s">
        <v>57</v>
      </c>
      <c r="B92">
        <v>27.01</v>
      </c>
      <c r="C92" s="4">
        <v>26.15</v>
      </c>
      <c r="D92" s="4">
        <v>26.79</v>
      </c>
      <c r="E92" s="4">
        <v>26.96</v>
      </c>
      <c r="Z92">
        <v>6.09</v>
      </c>
      <c r="AA92">
        <v>0.8293195458144399</v>
      </c>
    </row>
    <row r="93" spans="1:27" x14ac:dyDescent="0.25">
      <c r="A93" t="s">
        <v>58</v>
      </c>
      <c r="B93">
        <v>29.85</v>
      </c>
      <c r="C93" s="4">
        <v>30.69</v>
      </c>
      <c r="D93" s="4">
        <v>29.73</v>
      </c>
      <c r="E93" s="4">
        <v>30.38</v>
      </c>
      <c r="Z93">
        <v>6.09</v>
      </c>
      <c r="AA93">
        <v>1.2099940892192973</v>
      </c>
    </row>
    <row r="94" spans="1:27" x14ac:dyDescent="0.25">
      <c r="A94" t="s">
        <v>59</v>
      </c>
      <c r="B94">
        <v>29.07</v>
      </c>
      <c r="C94" s="4">
        <v>28.9</v>
      </c>
      <c r="D94" s="4">
        <v>28.91</v>
      </c>
      <c r="E94" s="4">
        <v>28.95</v>
      </c>
      <c r="Y94" t="s">
        <v>64</v>
      </c>
      <c r="Z94">
        <v>6.27</v>
      </c>
      <c r="AA94">
        <v>0.9896566564152065</v>
      </c>
    </row>
    <row r="95" spans="1:27" x14ac:dyDescent="0.25">
      <c r="A95" t="s">
        <v>60</v>
      </c>
      <c r="B95">
        <v>20.78</v>
      </c>
      <c r="C95" s="4">
        <v>20.96</v>
      </c>
      <c r="D95" s="4">
        <v>20.92</v>
      </c>
      <c r="E95" s="4">
        <v>20.69</v>
      </c>
      <c r="Z95">
        <v>6.27</v>
      </c>
      <c r="AA95">
        <v>1.3013418554419358</v>
      </c>
    </row>
    <row r="96" spans="1:27" x14ac:dyDescent="0.25">
      <c r="A96" t="s">
        <v>61</v>
      </c>
      <c r="B96">
        <v>22.56</v>
      </c>
      <c r="C96" s="4">
        <v>22.05</v>
      </c>
      <c r="D96" s="4">
        <v>22.11</v>
      </c>
      <c r="E96" s="4">
        <v>22.36</v>
      </c>
      <c r="Z96">
        <v>6.27</v>
      </c>
      <c r="AA96">
        <v>0.97265494741228609</v>
      </c>
    </row>
    <row r="97" spans="1:27" x14ac:dyDescent="0.25">
      <c r="A97" t="s">
        <v>62</v>
      </c>
      <c r="B97">
        <v>24.36</v>
      </c>
      <c r="C97" s="4">
        <v>24.01</v>
      </c>
      <c r="D97" s="4">
        <v>24.22</v>
      </c>
      <c r="E97" s="4">
        <v>24.15</v>
      </c>
      <c r="Z97">
        <v>6.27</v>
      </c>
      <c r="AA97">
        <v>0.78186964312859519</v>
      </c>
    </row>
    <row r="99" spans="1:27" x14ac:dyDescent="0.25">
      <c r="B99">
        <f>AVERAGE(B90:B91)</f>
        <v>20.155000000000001</v>
      </c>
      <c r="C99">
        <f t="shared" ref="C99:E99" si="29">AVERAGE(C90:C91)</f>
        <v>19.579999999999998</v>
      </c>
      <c r="D99">
        <f t="shared" si="29"/>
        <v>19.744999999999997</v>
      </c>
      <c r="E99">
        <f t="shared" si="29"/>
        <v>19.905000000000001</v>
      </c>
    </row>
    <row r="100" spans="1:27" x14ac:dyDescent="0.25">
      <c r="B100">
        <f>B92</f>
        <v>27.01</v>
      </c>
      <c r="C100">
        <f t="shared" ref="C100:E100" si="30">C92</f>
        <v>26.15</v>
      </c>
      <c r="D100">
        <f t="shared" si="30"/>
        <v>26.79</v>
      </c>
      <c r="E100">
        <f t="shared" si="30"/>
        <v>26.96</v>
      </c>
    </row>
    <row r="101" spans="1:27" x14ac:dyDescent="0.25">
      <c r="B101">
        <f t="shared" ref="B101:E105" si="31">B93</f>
        <v>29.85</v>
      </c>
      <c r="C101">
        <f t="shared" si="31"/>
        <v>30.69</v>
      </c>
      <c r="D101">
        <f t="shared" si="31"/>
        <v>29.73</v>
      </c>
      <c r="E101">
        <f t="shared" si="31"/>
        <v>30.38</v>
      </c>
    </row>
    <row r="102" spans="1:27" x14ac:dyDescent="0.25">
      <c r="B102">
        <f t="shared" si="31"/>
        <v>29.07</v>
      </c>
      <c r="C102">
        <f t="shared" si="31"/>
        <v>28.9</v>
      </c>
      <c r="D102">
        <f t="shared" si="31"/>
        <v>28.91</v>
      </c>
      <c r="E102">
        <f>E94</f>
        <v>28.95</v>
      </c>
    </row>
    <row r="103" spans="1:27" x14ac:dyDescent="0.25">
      <c r="B103">
        <f t="shared" si="31"/>
        <v>20.78</v>
      </c>
      <c r="C103">
        <f t="shared" si="31"/>
        <v>20.96</v>
      </c>
      <c r="D103">
        <f t="shared" si="31"/>
        <v>20.92</v>
      </c>
      <c r="E103">
        <f t="shared" si="31"/>
        <v>20.69</v>
      </c>
    </row>
    <row r="104" spans="1:27" x14ac:dyDescent="0.25">
      <c r="B104">
        <f t="shared" si="31"/>
        <v>22.56</v>
      </c>
      <c r="C104">
        <f t="shared" si="31"/>
        <v>22.05</v>
      </c>
      <c r="D104">
        <f t="shared" si="31"/>
        <v>22.11</v>
      </c>
      <c r="E104">
        <f t="shared" si="31"/>
        <v>22.36</v>
      </c>
    </row>
    <row r="105" spans="1:27" x14ac:dyDescent="0.25">
      <c r="B105">
        <f t="shared" si="31"/>
        <v>24.36</v>
      </c>
      <c r="C105">
        <f t="shared" si="31"/>
        <v>24.01</v>
      </c>
      <c r="D105">
        <f t="shared" si="31"/>
        <v>24.22</v>
      </c>
      <c r="E105">
        <f t="shared" si="31"/>
        <v>24.15</v>
      </c>
    </row>
    <row r="108" spans="1:27" x14ac:dyDescent="0.25">
      <c r="B108">
        <f t="shared" ref="B108:E113" si="32">B100-B$99</f>
        <v>6.8550000000000004</v>
      </c>
      <c r="C108">
        <f t="shared" si="32"/>
        <v>6.57</v>
      </c>
      <c r="D108">
        <f t="shared" si="32"/>
        <v>7.0450000000000017</v>
      </c>
      <c r="E108">
        <f t="shared" si="32"/>
        <v>7.0549999999999997</v>
      </c>
    </row>
    <row r="109" spans="1:27" x14ac:dyDescent="0.25">
      <c r="B109">
        <f t="shared" si="32"/>
        <v>9.6950000000000003</v>
      </c>
      <c r="C109">
        <f t="shared" si="32"/>
        <v>11.110000000000003</v>
      </c>
      <c r="D109">
        <f t="shared" si="32"/>
        <v>9.985000000000003</v>
      </c>
      <c r="E109">
        <f>E101-E$99</f>
        <v>10.474999999999998</v>
      </c>
    </row>
    <row r="110" spans="1:27" x14ac:dyDescent="0.25">
      <c r="B110">
        <f t="shared" si="32"/>
        <v>8.9149999999999991</v>
      </c>
      <c r="C110">
        <f t="shared" si="32"/>
        <v>9.32</v>
      </c>
      <c r="D110">
        <f t="shared" si="32"/>
        <v>9.1650000000000027</v>
      </c>
      <c r="E110">
        <f>E102-E$99</f>
        <v>9.0449999999999982</v>
      </c>
    </row>
    <row r="111" spans="1:27" x14ac:dyDescent="0.25">
      <c r="B111">
        <f t="shared" si="32"/>
        <v>0.625</v>
      </c>
      <c r="C111">
        <f t="shared" si="32"/>
        <v>1.3800000000000026</v>
      </c>
      <c r="D111">
        <f t="shared" si="32"/>
        <v>1.1750000000000043</v>
      </c>
      <c r="E111">
        <f t="shared" si="32"/>
        <v>0.78500000000000014</v>
      </c>
    </row>
    <row r="112" spans="1:27" x14ac:dyDescent="0.25">
      <c r="B112">
        <f t="shared" si="32"/>
        <v>2.4049999999999976</v>
      </c>
      <c r="C112">
        <f t="shared" si="32"/>
        <v>2.4700000000000024</v>
      </c>
      <c r="D112">
        <f t="shared" si="32"/>
        <v>2.365000000000002</v>
      </c>
      <c r="E112">
        <f>E104-E$99</f>
        <v>2.4549999999999983</v>
      </c>
    </row>
    <row r="113" spans="1:5" x14ac:dyDescent="0.25">
      <c r="B113">
        <f t="shared" si="32"/>
        <v>4.2049999999999983</v>
      </c>
      <c r="C113">
        <f t="shared" si="32"/>
        <v>4.4300000000000033</v>
      </c>
      <c r="D113">
        <f t="shared" si="32"/>
        <v>4.4750000000000014</v>
      </c>
      <c r="E113">
        <f t="shared" si="32"/>
        <v>4.2449999999999974</v>
      </c>
    </row>
    <row r="116" spans="1:5" x14ac:dyDescent="0.25">
      <c r="B116">
        <f>B108-$B108</f>
        <v>0</v>
      </c>
      <c r="C116">
        <f t="shared" ref="C116:E116" si="33">C108-$B108</f>
        <v>-0.28500000000000014</v>
      </c>
      <c r="D116">
        <f t="shared" si="33"/>
        <v>0.19000000000000128</v>
      </c>
      <c r="E116">
        <f t="shared" si="33"/>
        <v>0.19999999999999929</v>
      </c>
    </row>
    <row r="117" spans="1:5" x14ac:dyDescent="0.25">
      <c r="B117">
        <f t="shared" ref="B117:E121" si="34">B109-$B109</f>
        <v>0</v>
      </c>
      <c r="C117">
        <f t="shared" si="34"/>
        <v>1.4150000000000027</v>
      </c>
      <c r="D117">
        <f t="shared" si="34"/>
        <v>0.2900000000000027</v>
      </c>
      <c r="E117">
        <f>E109-$B109</f>
        <v>0.77999999999999758</v>
      </c>
    </row>
    <row r="118" spans="1:5" x14ac:dyDescent="0.25">
      <c r="B118">
        <f t="shared" si="34"/>
        <v>0</v>
      </c>
      <c r="C118">
        <f t="shared" si="34"/>
        <v>0.40500000000000114</v>
      </c>
      <c r="D118">
        <f>D110-$B110</f>
        <v>0.25000000000000355</v>
      </c>
      <c r="E118">
        <f t="shared" si="34"/>
        <v>0.12999999999999901</v>
      </c>
    </row>
    <row r="119" spans="1:5" x14ac:dyDescent="0.25">
      <c r="B119">
        <f t="shared" si="34"/>
        <v>0</v>
      </c>
      <c r="C119">
        <f t="shared" si="34"/>
        <v>0.75500000000000256</v>
      </c>
      <c r="D119">
        <f>D111-$B111</f>
        <v>0.55000000000000426</v>
      </c>
      <c r="E119">
        <f t="shared" si="34"/>
        <v>0.16000000000000014</v>
      </c>
    </row>
    <row r="120" spans="1:5" x14ac:dyDescent="0.25">
      <c r="B120">
        <f t="shared" si="34"/>
        <v>0</v>
      </c>
      <c r="C120">
        <f t="shared" si="34"/>
        <v>6.5000000000004832E-2</v>
      </c>
      <c r="D120">
        <f t="shared" si="34"/>
        <v>-3.9999999999995595E-2</v>
      </c>
      <c r="E120">
        <f t="shared" si="34"/>
        <v>5.0000000000000711E-2</v>
      </c>
    </row>
    <row r="121" spans="1:5" x14ac:dyDescent="0.25">
      <c r="B121">
        <f t="shared" si="34"/>
        <v>0</v>
      </c>
      <c r="C121">
        <f t="shared" si="34"/>
        <v>0.22500000000000497</v>
      </c>
      <c r="D121">
        <f t="shared" si="34"/>
        <v>0.27000000000000313</v>
      </c>
      <c r="E121">
        <f t="shared" si="34"/>
        <v>3.9999999999999147E-2</v>
      </c>
    </row>
    <row r="124" spans="1:5" x14ac:dyDescent="0.25">
      <c r="A124" t="s">
        <v>57</v>
      </c>
      <c r="B124">
        <f>2^(-B116)</f>
        <v>1</v>
      </c>
      <c r="C124" s="4">
        <f t="shared" ref="C124:E124" si="35">2^(-C116)</f>
        <v>1.2184102636751915</v>
      </c>
      <c r="D124" s="4">
        <f t="shared" si="35"/>
        <v>0.8766057213160342</v>
      </c>
      <c r="E124" s="4">
        <f t="shared" si="35"/>
        <v>0.87055056329612457</v>
      </c>
    </row>
    <row r="125" spans="1:5" x14ac:dyDescent="0.25">
      <c r="A125" t="s">
        <v>58</v>
      </c>
      <c r="B125">
        <f t="shared" ref="B125:E129" si="36">2^(-B117)</f>
        <v>1</v>
      </c>
      <c r="C125" s="4">
        <f t="shared" si="36"/>
        <v>0.37500974732145381</v>
      </c>
      <c r="D125" s="4">
        <f t="shared" si="36"/>
        <v>0.81790205855777953</v>
      </c>
      <c r="E125" s="4">
        <f t="shared" si="36"/>
        <v>0.58236679323422891</v>
      </c>
    </row>
    <row r="126" spans="1:5" x14ac:dyDescent="0.25">
      <c r="A126" t="s">
        <v>59</v>
      </c>
      <c r="B126">
        <f t="shared" si="36"/>
        <v>1</v>
      </c>
      <c r="C126" s="4">
        <f t="shared" si="36"/>
        <v>0.75523629278141213</v>
      </c>
      <c r="D126" s="4">
        <f t="shared" si="36"/>
        <v>0.8408964152537125</v>
      </c>
      <c r="E126" s="4">
        <f t="shared" si="36"/>
        <v>0.91383145022940115</v>
      </c>
    </row>
    <row r="127" spans="1:5" x14ac:dyDescent="0.25">
      <c r="A127" t="s">
        <v>60</v>
      </c>
      <c r="B127">
        <f t="shared" si="36"/>
        <v>1</v>
      </c>
      <c r="C127" s="4">
        <f t="shared" si="36"/>
        <v>0.59254638547078997</v>
      </c>
      <c r="D127" s="4">
        <f t="shared" si="36"/>
        <v>0.68302012837719583</v>
      </c>
      <c r="E127" s="4">
        <f t="shared" si="36"/>
        <v>0.89502507092797234</v>
      </c>
    </row>
    <row r="128" spans="1:5" x14ac:dyDescent="0.25">
      <c r="A128" t="s">
        <v>61</v>
      </c>
      <c r="B128">
        <f t="shared" si="36"/>
        <v>1</v>
      </c>
      <c r="C128" s="4">
        <f t="shared" si="36"/>
        <v>0.95594531759373902</v>
      </c>
      <c r="D128" s="4">
        <f t="shared" si="36"/>
        <v>1.0281138266560634</v>
      </c>
      <c r="E128" s="4">
        <f t="shared" si="36"/>
        <v>0.96593632892484504</v>
      </c>
    </row>
    <row r="129" spans="1:5" x14ac:dyDescent="0.25">
      <c r="A129" t="s">
        <v>62</v>
      </c>
      <c r="B129">
        <f t="shared" si="36"/>
        <v>1</v>
      </c>
      <c r="C129" s="4">
        <f t="shared" si="36"/>
        <v>0.85559502568259926</v>
      </c>
      <c r="D129" s="4">
        <f t="shared" si="36"/>
        <v>0.8293195458144399</v>
      </c>
      <c r="E129" s="4">
        <f t="shared" si="36"/>
        <v>0.97265494741228609</v>
      </c>
    </row>
    <row r="133" spans="1:5" x14ac:dyDescent="0.25">
      <c r="B133" t="s">
        <v>1</v>
      </c>
      <c r="C133" t="s">
        <v>14</v>
      </c>
      <c r="D133" t="s">
        <v>15</v>
      </c>
      <c r="E133" t="s">
        <v>16</v>
      </c>
    </row>
    <row r="134" spans="1:5" x14ac:dyDescent="0.25">
      <c r="A134" t="s">
        <v>0</v>
      </c>
      <c r="B134">
        <v>24.36</v>
      </c>
      <c r="C134">
        <v>24.58</v>
      </c>
      <c r="D134">
        <v>24.44</v>
      </c>
      <c r="E134">
        <v>24.26</v>
      </c>
    </row>
    <row r="135" spans="1:5" x14ac:dyDescent="0.25">
      <c r="A135" t="s">
        <v>2</v>
      </c>
      <c r="B135">
        <v>17.14</v>
      </c>
      <c r="C135">
        <v>17.07</v>
      </c>
      <c r="D135">
        <v>17.21</v>
      </c>
      <c r="E135">
        <v>17.09</v>
      </c>
    </row>
    <row r="136" spans="1:5" x14ac:dyDescent="0.25">
      <c r="A136" t="s">
        <v>57</v>
      </c>
      <c r="B136">
        <v>27.21</v>
      </c>
      <c r="C136" s="4">
        <v>27.47</v>
      </c>
      <c r="D136" s="4">
        <v>27.52</v>
      </c>
      <c r="E136" s="4">
        <v>26.99</v>
      </c>
    </row>
    <row r="137" spans="1:5" x14ac:dyDescent="0.25">
      <c r="A137" t="s">
        <v>58</v>
      </c>
      <c r="B137">
        <v>29.98</v>
      </c>
      <c r="C137" s="4">
        <v>31.09</v>
      </c>
      <c r="D137" s="4">
        <v>30.61</v>
      </c>
      <c r="E137" s="4">
        <v>30.43</v>
      </c>
    </row>
    <row r="138" spans="1:5" x14ac:dyDescent="0.25">
      <c r="A138" t="s">
        <v>59</v>
      </c>
      <c r="B138">
        <v>29.12</v>
      </c>
      <c r="C138" s="4">
        <v>29.35</v>
      </c>
      <c r="D138" s="4">
        <v>29.42</v>
      </c>
      <c r="E138" s="4">
        <v>29.45</v>
      </c>
    </row>
    <row r="139" spans="1:5" x14ac:dyDescent="0.25">
      <c r="A139" t="s">
        <v>60</v>
      </c>
      <c r="B139">
        <v>20.56</v>
      </c>
      <c r="C139" s="4">
        <v>21.22</v>
      </c>
      <c r="D139" s="4">
        <v>21.15</v>
      </c>
      <c r="E139" s="4">
        <v>20.59</v>
      </c>
    </row>
    <row r="140" spans="1:5" x14ac:dyDescent="0.25">
      <c r="A140" t="s">
        <v>61</v>
      </c>
      <c r="B140">
        <v>22.97</v>
      </c>
      <c r="C140" s="4">
        <v>23.03</v>
      </c>
      <c r="D140" s="4">
        <v>23.09</v>
      </c>
      <c r="E140" s="4">
        <v>22.69</v>
      </c>
    </row>
    <row r="141" spans="1:5" x14ac:dyDescent="0.25">
      <c r="A141" t="s">
        <v>62</v>
      </c>
      <c r="B141">
        <v>25.01</v>
      </c>
      <c r="C141" s="4">
        <v>24.89</v>
      </c>
      <c r="D141" s="4">
        <v>24.81</v>
      </c>
      <c r="E141" s="4">
        <v>25.29</v>
      </c>
    </row>
    <row r="143" spans="1:5" x14ac:dyDescent="0.25">
      <c r="B143">
        <f>AVERAGE(B134:B135)</f>
        <v>20.75</v>
      </c>
      <c r="C143">
        <f t="shared" ref="C143:E143" si="37">AVERAGE(C134:C135)</f>
        <v>20.824999999999999</v>
      </c>
      <c r="D143">
        <f t="shared" si="37"/>
        <v>20.825000000000003</v>
      </c>
      <c r="E143">
        <f t="shared" si="37"/>
        <v>20.675000000000001</v>
      </c>
    </row>
    <row r="144" spans="1:5" x14ac:dyDescent="0.25">
      <c r="B144">
        <f>B136</f>
        <v>27.21</v>
      </c>
      <c r="C144">
        <f t="shared" ref="C144:E144" si="38">C136</f>
        <v>27.47</v>
      </c>
      <c r="D144">
        <f t="shared" si="38"/>
        <v>27.52</v>
      </c>
      <c r="E144">
        <f t="shared" si="38"/>
        <v>26.99</v>
      </c>
    </row>
    <row r="145" spans="2:5" x14ac:dyDescent="0.25">
      <c r="B145">
        <f t="shared" ref="B145:E149" si="39">B137</f>
        <v>29.98</v>
      </c>
      <c r="C145">
        <f t="shared" si="39"/>
        <v>31.09</v>
      </c>
      <c r="D145">
        <f t="shared" si="39"/>
        <v>30.61</v>
      </c>
      <c r="E145">
        <f t="shared" si="39"/>
        <v>30.43</v>
      </c>
    </row>
    <row r="146" spans="2:5" x14ac:dyDescent="0.25">
      <c r="B146">
        <f t="shared" si="39"/>
        <v>29.12</v>
      </c>
      <c r="C146">
        <f t="shared" si="39"/>
        <v>29.35</v>
      </c>
      <c r="D146">
        <f t="shared" si="39"/>
        <v>29.42</v>
      </c>
      <c r="E146">
        <f t="shared" si="39"/>
        <v>29.45</v>
      </c>
    </row>
    <row r="147" spans="2:5" x14ac:dyDescent="0.25">
      <c r="B147">
        <f t="shared" si="39"/>
        <v>20.56</v>
      </c>
      <c r="C147">
        <f t="shared" si="39"/>
        <v>21.22</v>
      </c>
      <c r="D147">
        <f t="shared" si="39"/>
        <v>21.15</v>
      </c>
      <c r="E147">
        <f>E139</f>
        <v>20.59</v>
      </c>
    </row>
    <row r="148" spans="2:5" x14ac:dyDescent="0.25">
      <c r="B148">
        <f t="shared" si="39"/>
        <v>22.97</v>
      </c>
      <c r="C148">
        <f t="shared" si="39"/>
        <v>23.03</v>
      </c>
      <c r="D148">
        <f t="shared" si="39"/>
        <v>23.09</v>
      </c>
      <c r="E148">
        <f>E140</f>
        <v>22.69</v>
      </c>
    </row>
    <row r="149" spans="2:5" x14ac:dyDescent="0.25">
      <c r="B149">
        <f t="shared" si="39"/>
        <v>25.01</v>
      </c>
      <c r="C149">
        <f t="shared" si="39"/>
        <v>24.89</v>
      </c>
      <c r="D149">
        <f t="shared" si="39"/>
        <v>24.81</v>
      </c>
      <c r="E149">
        <f t="shared" si="39"/>
        <v>25.29</v>
      </c>
    </row>
    <row r="152" spans="2:5" x14ac:dyDescent="0.25">
      <c r="B152">
        <f t="shared" ref="B152:E157" si="40">B144-B$143</f>
        <v>6.4600000000000009</v>
      </c>
      <c r="C152">
        <f t="shared" si="40"/>
        <v>6.6449999999999996</v>
      </c>
      <c r="D152">
        <f t="shared" si="40"/>
        <v>6.6949999999999967</v>
      </c>
      <c r="E152">
        <f t="shared" si="40"/>
        <v>6.3149999999999977</v>
      </c>
    </row>
    <row r="153" spans="2:5" x14ac:dyDescent="0.25">
      <c r="B153">
        <f t="shared" si="40"/>
        <v>9.23</v>
      </c>
      <c r="C153">
        <f t="shared" si="40"/>
        <v>10.265000000000001</v>
      </c>
      <c r="D153">
        <f t="shared" si="40"/>
        <v>9.7849999999999966</v>
      </c>
      <c r="E153">
        <f t="shared" si="40"/>
        <v>9.754999999999999</v>
      </c>
    </row>
    <row r="154" spans="2:5" x14ac:dyDescent="0.25">
      <c r="B154">
        <f t="shared" si="40"/>
        <v>8.370000000000001</v>
      </c>
      <c r="C154">
        <f t="shared" si="40"/>
        <v>8.5250000000000021</v>
      </c>
      <c r="D154">
        <f t="shared" si="40"/>
        <v>8.5949999999999989</v>
      </c>
      <c r="E154">
        <f t="shared" si="40"/>
        <v>8.7749999999999986</v>
      </c>
    </row>
    <row r="155" spans="2:5" x14ac:dyDescent="0.25">
      <c r="B155">
        <f t="shared" si="40"/>
        <v>-0.19000000000000128</v>
      </c>
      <c r="C155">
        <f>C147-C$143</f>
        <v>0.39499999999999957</v>
      </c>
      <c r="D155">
        <f>D147-D$143</f>
        <v>0.32499999999999574</v>
      </c>
      <c r="E155">
        <f>E147-E$143</f>
        <v>-8.5000000000000853E-2</v>
      </c>
    </row>
    <row r="156" spans="2:5" x14ac:dyDescent="0.25">
      <c r="B156">
        <f t="shared" si="40"/>
        <v>2.2199999999999989</v>
      </c>
      <c r="C156">
        <f t="shared" si="40"/>
        <v>2.2050000000000018</v>
      </c>
      <c r="D156">
        <f t="shared" si="40"/>
        <v>2.264999999999997</v>
      </c>
      <c r="E156">
        <f t="shared" si="40"/>
        <v>2.0150000000000006</v>
      </c>
    </row>
    <row r="157" spans="2:5" x14ac:dyDescent="0.25">
      <c r="B157">
        <f t="shared" si="40"/>
        <v>4.2600000000000016</v>
      </c>
      <c r="C157">
        <f t="shared" si="40"/>
        <v>4.0650000000000013</v>
      </c>
      <c r="D157">
        <f t="shared" si="40"/>
        <v>3.9849999999999959</v>
      </c>
      <c r="E157">
        <f t="shared" si="40"/>
        <v>4.6149999999999984</v>
      </c>
    </row>
    <row r="160" spans="2:5" x14ac:dyDescent="0.25">
      <c r="B160">
        <f>B152-$B152</f>
        <v>0</v>
      </c>
      <c r="C160">
        <f t="shared" ref="C160:E160" si="41">C152-$B152</f>
        <v>0.18499999999999872</v>
      </c>
      <c r="D160">
        <f t="shared" si="41"/>
        <v>0.23499999999999588</v>
      </c>
      <c r="E160">
        <f t="shared" si="41"/>
        <v>-0.14500000000000313</v>
      </c>
    </row>
    <row r="161" spans="1:5" x14ac:dyDescent="0.25">
      <c r="B161">
        <f t="shared" ref="B161:E165" si="42">B153-$B153</f>
        <v>0</v>
      </c>
      <c r="C161">
        <f t="shared" si="42"/>
        <v>1.0350000000000001</v>
      </c>
      <c r="D161">
        <f t="shared" si="42"/>
        <v>0.55499999999999616</v>
      </c>
      <c r="E161">
        <f t="shared" si="42"/>
        <v>0.52499999999999858</v>
      </c>
    </row>
    <row r="162" spans="1:5" x14ac:dyDescent="0.25">
      <c r="B162">
        <f t="shared" si="42"/>
        <v>0</v>
      </c>
      <c r="C162">
        <f t="shared" si="42"/>
        <v>0.15500000000000114</v>
      </c>
      <c r="D162">
        <f t="shared" si="42"/>
        <v>0.22499999999999787</v>
      </c>
      <c r="E162">
        <f>E154-$B154</f>
        <v>0.40499999999999758</v>
      </c>
    </row>
    <row r="163" spans="1:5" x14ac:dyDescent="0.25">
      <c r="B163">
        <f t="shared" si="42"/>
        <v>0</v>
      </c>
      <c r="C163">
        <f t="shared" si="42"/>
        <v>0.58500000000000085</v>
      </c>
      <c r="D163">
        <f t="shared" si="42"/>
        <v>0.51499999999999702</v>
      </c>
      <c r="E163">
        <f t="shared" si="42"/>
        <v>0.10500000000000043</v>
      </c>
    </row>
    <row r="164" spans="1:5" x14ac:dyDescent="0.25">
      <c r="B164">
        <f t="shared" si="42"/>
        <v>0</v>
      </c>
      <c r="C164">
        <f t="shared" si="42"/>
        <v>-1.4999999999997016E-2</v>
      </c>
      <c r="D164">
        <f t="shared" si="42"/>
        <v>4.4999999999998153E-2</v>
      </c>
      <c r="E164">
        <f>E156-$B156</f>
        <v>-0.20499999999999829</v>
      </c>
    </row>
    <row r="165" spans="1:5" x14ac:dyDescent="0.25">
      <c r="B165">
        <f t="shared" si="42"/>
        <v>0</v>
      </c>
      <c r="C165">
        <f t="shared" si="42"/>
        <v>-0.19500000000000028</v>
      </c>
      <c r="D165">
        <f t="shared" si="42"/>
        <v>-0.27500000000000568</v>
      </c>
      <c r="E165">
        <f t="shared" si="42"/>
        <v>0.35499999999999687</v>
      </c>
    </row>
    <row r="168" spans="1:5" x14ac:dyDescent="0.25">
      <c r="A168" t="s">
        <v>57</v>
      </c>
      <c r="B168">
        <f>2^(-B160)</f>
        <v>1</v>
      </c>
      <c r="C168" s="4">
        <f t="shared" ref="C168:E168" si="43">2^(-C160)</f>
        <v>0.87964907592243646</v>
      </c>
      <c r="D168" s="4">
        <f t="shared" si="43"/>
        <v>0.84968499913865259</v>
      </c>
      <c r="E168" s="4">
        <f t="shared" si="43"/>
        <v>1.1057306533202713</v>
      </c>
    </row>
    <row r="169" spans="1:5" x14ac:dyDescent="0.25">
      <c r="A169" t="s">
        <v>58</v>
      </c>
      <c r="B169">
        <f t="shared" ref="B169:E173" si="44">2^(-B161)</f>
        <v>1</v>
      </c>
      <c r="C169" s="4">
        <f t="shared" si="44"/>
        <v>0.48801588038811233</v>
      </c>
      <c r="D169" s="4">
        <f t="shared" si="44"/>
        <v>0.68065705824973843</v>
      </c>
      <c r="E169" s="4">
        <f t="shared" si="44"/>
        <v>0.69495910992116927</v>
      </c>
    </row>
    <row r="170" spans="1:5" x14ac:dyDescent="0.25">
      <c r="A170" t="s">
        <v>59</v>
      </c>
      <c r="B170">
        <f t="shared" si="44"/>
        <v>1</v>
      </c>
      <c r="C170" s="4">
        <f t="shared" si="44"/>
        <v>0.89813237288393366</v>
      </c>
      <c r="D170" s="4">
        <f t="shared" si="44"/>
        <v>0.85559502568260348</v>
      </c>
      <c r="E170" s="4">
        <f t="shared" si="44"/>
        <v>0.75523629278141402</v>
      </c>
    </row>
    <row r="171" spans="1:5" x14ac:dyDescent="0.25">
      <c r="A171" t="s">
        <v>60</v>
      </c>
      <c r="B171">
        <f t="shared" si="44"/>
        <v>1</v>
      </c>
      <c r="C171" s="4">
        <f t="shared" si="44"/>
        <v>0.66664933854559894</v>
      </c>
      <c r="D171" s="4">
        <f t="shared" si="44"/>
        <v>0.69979293279759935</v>
      </c>
      <c r="E171" s="4">
        <f t="shared" si="44"/>
        <v>0.92980494261316149</v>
      </c>
    </row>
    <row r="172" spans="1:5" x14ac:dyDescent="0.25">
      <c r="A172" t="s">
        <v>61</v>
      </c>
      <c r="B172">
        <f t="shared" si="44"/>
        <v>1</v>
      </c>
      <c r="C172" s="4">
        <f t="shared" si="44"/>
        <v>1.0104514464867618</v>
      </c>
      <c r="D172" s="4">
        <f t="shared" si="44"/>
        <v>0.96928981693506611</v>
      </c>
      <c r="E172" s="4">
        <f t="shared" si="44"/>
        <v>1.1526863467988628</v>
      </c>
    </row>
    <row r="173" spans="1:5" x14ac:dyDescent="0.25">
      <c r="A173" t="s">
        <v>62</v>
      </c>
      <c r="B173">
        <f t="shared" si="44"/>
        <v>1</v>
      </c>
      <c r="C173" s="4">
        <f t="shared" si="44"/>
        <v>1.1447241605986849</v>
      </c>
      <c r="D173" s="4">
        <f t="shared" si="44"/>
        <v>1.2099940892192973</v>
      </c>
      <c r="E173" s="4">
        <f t="shared" si="44"/>
        <v>0.78186964312859519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2"/>
  <sheetViews>
    <sheetView topLeftCell="A19" workbookViewId="0">
      <selection activeCell="C62" sqref="C62"/>
    </sheetView>
  </sheetViews>
  <sheetFormatPr defaultColWidth="11.42578125" defaultRowHeight="15" x14ac:dyDescent="0.25"/>
  <sheetData>
    <row r="1" spans="1:18" x14ac:dyDescent="0.25">
      <c r="A1" s="1" t="s">
        <v>40</v>
      </c>
      <c r="B1" s="1">
        <v>128368</v>
      </c>
      <c r="C1" s="1"/>
      <c r="D1" s="1"/>
      <c r="E1" s="1">
        <v>63081</v>
      </c>
      <c r="F1" s="1"/>
      <c r="G1" s="1"/>
      <c r="H1" s="1"/>
      <c r="I1" s="1">
        <v>22129</v>
      </c>
      <c r="J1" s="1"/>
      <c r="K1" s="1"/>
      <c r="P1" t="s">
        <v>40</v>
      </c>
      <c r="Q1">
        <v>1.27</v>
      </c>
      <c r="R1">
        <v>128368</v>
      </c>
    </row>
    <row r="2" spans="1:18" x14ac:dyDescent="0.25">
      <c r="A2" s="1" t="s">
        <v>41</v>
      </c>
      <c r="B2" s="1">
        <v>123602</v>
      </c>
      <c r="C2" s="1"/>
      <c r="D2" s="1"/>
      <c r="E2" s="1">
        <v>55906</v>
      </c>
      <c r="F2" s="1"/>
      <c r="G2" s="1"/>
      <c r="H2" s="1"/>
      <c r="I2" s="1">
        <v>31066</v>
      </c>
      <c r="J2" s="1"/>
      <c r="K2" s="1"/>
      <c r="P2" t="s">
        <v>41</v>
      </c>
      <c r="Q2">
        <v>1.27</v>
      </c>
      <c r="R2">
        <v>123602</v>
      </c>
    </row>
    <row r="3" spans="1:18" x14ac:dyDescent="0.25">
      <c r="A3" s="1" t="s">
        <v>42</v>
      </c>
      <c r="B3" s="1">
        <v>125739</v>
      </c>
      <c r="C3" s="1"/>
      <c r="D3" s="1"/>
      <c r="E3" s="1">
        <v>49616</v>
      </c>
      <c r="F3" s="1"/>
      <c r="G3" s="1"/>
      <c r="H3" s="1"/>
      <c r="I3" s="1">
        <v>36990</v>
      </c>
      <c r="J3" s="1"/>
      <c r="K3" s="1"/>
      <c r="P3" t="s">
        <v>42</v>
      </c>
      <c r="Q3">
        <v>1.27</v>
      </c>
      <c r="R3">
        <v>125739</v>
      </c>
    </row>
    <row r="4" spans="1:18" x14ac:dyDescent="0.25">
      <c r="A4" s="1" t="s">
        <v>43</v>
      </c>
      <c r="B4" s="1">
        <v>114429</v>
      </c>
      <c r="C4" s="1"/>
      <c r="D4" s="1"/>
      <c r="E4" s="1">
        <v>60159</v>
      </c>
      <c r="F4" s="1"/>
      <c r="G4" s="1"/>
      <c r="H4" s="1"/>
      <c r="I4" s="1">
        <v>31004</v>
      </c>
      <c r="J4" s="1"/>
      <c r="K4" s="1"/>
      <c r="P4" t="s">
        <v>43</v>
      </c>
      <c r="Q4">
        <v>1.27</v>
      </c>
      <c r="R4">
        <v>114429</v>
      </c>
    </row>
    <row r="5" spans="1:18" x14ac:dyDescent="0.25">
      <c r="A5" s="1" t="s">
        <v>44</v>
      </c>
      <c r="B5" s="1">
        <v>121071</v>
      </c>
      <c r="C5" s="1"/>
      <c r="D5" s="1"/>
      <c r="E5" s="1">
        <v>64022</v>
      </c>
      <c r="F5" s="1"/>
      <c r="G5" s="1"/>
      <c r="H5" s="1"/>
      <c r="I5" s="1">
        <v>25239</v>
      </c>
      <c r="J5" s="1"/>
      <c r="K5" s="1"/>
      <c r="P5" t="s">
        <v>44</v>
      </c>
      <c r="Q5">
        <v>1.27</v>
      </c>
      <c r="R5">
        <v>121071</v>
      </c>
    </row>
    <row r="6" spans="1:18" x14ac:dyDescent="0.25">
      <c r="A6" s="1" t="s">
        <v>45</v>
      </c>
      <c r="B6" s="1">
        <v>124338</v>
      </c>
      <c r="C6" s="1">
        <f>AVERAGE(B1:B6)</f>
        <v>122924.5</v>
      </c>
      <c r="D6" s="1">
        <f>TTEST(B19:B24,B1:B6,2,2)</f>
        <v>0.25577138087697687</v>
      </c>
      <c r="E6" s="1">
        <v>70011</v>
      </c>
      <c r="F6" s="1">
        <f>AVERAGE(E1:E6)</f>
        <v>60465.833333333336</v>
      </c>
      <c r="G6" s="1">
        <f>TTEST(E19:E24,E1:E6,2,2)</f>
        <v>5.9575749233835032E-2</v>
      </c>
      <c r="H6" s="1">
        <f>TTEST(E1:E6,E13:E18,2,2)</f>
        <v>0.27977700655664905</v>
      </c>
      <c r="I6" s="1">
        <v>19855</v>
      </c>
      <c r="J6" s="1">
        <f>AVERAGE(I1:I6)</f>
        <v>27713.833333333332</v>
      </c>
      <c r="K6" s="1">
        <f>TTEST(I19:I24,I1:I6,2,2)</f>
        <v>3.596374015241801E-2</v>
      </c>
      <c r="L6">
        <f>TTEST(I1:I6,I13:I18,2,2)</f>
        <v>0.81181074419126897</v>
      </c>
      <c r="P6" t="s">
        <v>45</v>
      </c>
      <c r="Q6">
        <v>1.27</v>
      </c>
      <c r="R6">
        <v>124338</v>
      </c>
    </row>
    <row r="7" spans="1:18" x14ac:dyDescent="0.25">
      <c r="A7" t="s">
        <v>34</v>
      </c>
      <c r="B7">
        <v>127472</v>
      </c>
      <c r="C7">
        <f>_xlfn.STDEV.P(B1:B6)/SQRT(6)</f>
        <v>1792.105167269922</v>
      </c>
      <c r="E7">
        <v>66458</v>
      </c>
      <c r="F7">
        <f>_xlfn.STDEV.P(E1:E6)/SQRT(6)</f>
        <v>2631.0155138765831</v>
      </c>
      <c r="I7">
        <v>26415</v>
      </c>
      <c r="J7">
        <f>_xlfn.STDEV.P(I1:I6)/SQRT(6)</f>
        <v>2398.9923280024918</v>
      </c>
      <c r="P7" t="s">
        <v>34</v>
      </c>
      <c r="Q7">
        <v>1.1000000000000001</v>
      </c>
      <c r="R7">
        <v>127472</v>
      </c>
    </row>
    <row r="8" spans="1:18" x14ac:dyDescent="0.25">
      <c r="A8" t="s">
        <v>35</v>
      </c>
      <c r="B8">
        <v>130369</v>
      </c>
      <c r="E8">
        <v>58145</v>
      </c>
      <c r="I8">
        <v>45277</v>
      </c>
      <c r="P8" t="s">
        <v>35</v>
      </c>
      <c r="Q8">
        <v>1.1000000000000001</v>
      </c>
      <c r="R8">
        <v>130369</v>
      </c>
    </row>
    <row r="9" spans="1:18" x14ac:dyDescent="0.25">
      <c r="A9" t="s">
        <v>36</v>
      </c>
      <c r="B9">
        <v>124389</v>
      </c>
      <c r="E9">
        <v>67493</v>
      </c>
      <c r="I9">
        <v>26512</v>
      </c>
      <c r="P9" t="s">
        <v>36</v>
      </c>
      <c r="Q9">
        <v>1.1000000000000001</v>
      </c>
      <c r="R9">
        <v>124389</v>
      </c>
    </row>
    <row r="10" spans="1:18" x14ac:dyDescent="0.25">
      <c r="A10" t="s">
        <v>37</v>
      </c>
      <c r="B10">
        <v>128870</v>
      </c>
      <c r="E10">
        <v>59243</v>
      </c>
      <c r="I10">
        <v>33941</v>
      </c>
      <c r="P10" t="s">
        <v>37</v>
      </c>
      <c r="Q10">
        <v>1.1000000000000001</v>
      </c>
      <c r="R10">
        <v>128870</v>
      </c>
    </row>
    <row r="11" spans="1:18" x14ac:dyDescent="0.25">
      <c r="A11" t="s">
        <v>38</v>
      </c>
      <c r="B11">
        <v>125238</v>
      </c>
      <c r="E11">
        <v>54628</v>
      </c>
      <c r="I11">
        <v>42303</v>
      </c>
      <c r="P11" t="s">
        <v>38</v>
      </c>
      <c r="Q11">
        <v>1.1000000000000001</v>
      </c>
      <c r="R11">
        <v>125238</v>
      </c>
    </row>
    <row r="12" spans="1:18" x14ac:dyDescent="0.25">
      <c r="A12" t="s">
        <v>39</v>
      </c>
      <c r="B12">
        <v>134187</v>
      </c>
      <c r="C12">
        <f>AVERAGE(B7:B12)</f>
        <v>128420.83333333333</v>
      </c>
      <c r="D12">
        <f>TTEST(B19:B24,B7:B12,2,2)</f>
        <v>0.9132964700316164</v>
      </c>
      <c r="E12">
        <v>53084</v>
      </c>
      <c r="F12">
        <f>AVERAGE(E7:E12)</f>
        <v>59841.833333333336</v>
      </c>
      <c r="G12">
        <f>TTEST(E19:E24,E7:E12,2,2)</f>
        <v>6.2532960329495846E-2</v>
      </c>
      <c r="H12" s="2">
        <f>TTEST(E7:E12,E13:E18,2,2)</f>
        <v>0.21728505429714273</v>
      </c>
      <c r="I12">
        <v>55898</v>
      </c>
      <c r="J12">
        <f>AVERAGE(I7:I12)</f>
        <v>38391</v>
      </c>
      <c r="K12">
        <f>TTEST(I19:I24,I7:I12,2,2)</f>
        <v>4.6925372909204987E-3</v>
      </c>
      <c r="L12">
        <f>TTEST(I7:I12,I13:I18,2,2)</f>
        <v>0.12415181876108269</v>
      </c>
      <c r="P12" t="s">
        <v>39</v>
      </c>
      <c r="Q12">
        <v>1.1000000000000001</v>
      </c>
      <c r="R12">
        <v>134187</v>
      </c>
    </row>
    <row r="13" spans="1:18" x14ac:dyDescent="0.25">
      <c r="A13" s="1" t="s">
        <v>28</v>
      </c>
      <c r="B13" s="1">
        <v>133993</v>
      </c>
      <c r="C13" s="1">
        <f>_xlfn.STDEV.P(B7:B12)/SQRT(6)</f>
        <v>1338.8653449981584</v>
      </c>
      <c r="D13" s="1"/>
      <c r="E13" s="1">
        <v>53168</v>
      </c>
      <c r="F13" s="1">
        <f>_xlfn.STDEV.P(E7:E12)/SQRT(6)</f>
        <v>2226.1340857173436</v>
      </c>
      <c r="G13" s="1"/>
      <c r="H13" s="1"/>
      <c r="I13" s="1">
        <v>35056</v>
      </c>
      <c r="J13" s="1">
        <f>_xlfn.STDEV.P(I7:I12)/SQRT(6)</f>
        <v>4325.4848989577013</v>
      </c>
      <c r="K13" s="1"/>
      <c r="P13" t="s">
        <v>28</v>
      </c>
      <c r="Q13">
        <v>0.91</v>
      </c>
      <c r="R13">
        <v>133993</v>
      </c>
    </row>
    <row r="14" spans="1:18" x14ac:dyDescent="0.25">
      <c r="A14" s="1" t="s">
        <v>29</v>
      </c>
      <c r="B14" s="1">
        <v>126249</v>
      </c>
      <c r="C14" s="1"/>
      <c r="D14" s="1"/>
      <c r="E14" s="1">
        <v>74761</v>
      </c>
      <c r="F14" s="1"/>
      <c r="G14" s="1"/>
      <c r="H14" s="1"/>
      <c r="I14" s="1">
        <v>32181</v>
      </c>
      <c r="J14" s="1"/>
      <c r="K14" s="1"/>
      <c r="P14" t="s">
        <v>29</v>
      </c>
      <c r="Q14">
        <v>0.91</v>
      </c>
      <c r="R14">
        <v>126249</v>
      </c>
    </row>
    <row r="15" spans="1:18" x14ac:dyDescent="0.25">
      <c r="A15" s="1" t="s">
        <v>30</v>
      </c>
      <c r="B15" s="1">
        <v>127996</v>
      </c>
      <c r="C15" s="1"/>
      <c r="D15" s="1"/>
      <c r="E15" s="1">
        <v>52384</v>
      </c>
      <c r="F15" s="1"/>
      <c r="G15" s="1"/>
      <c r="H15" s="1"/>
      <c r="I15" s="1">
        <v>39215</v>
      </c>
      <c r="J15" s="1"/>
      <c r="K15" s="1"/>
      <c r="P15" t="s">
        <v>30</v>
      </c>
      <c r="Q15">
        <v>0.91</v>
      </c>
      <c r="R15">
        <v>127996</v>
      </c>
    </row>
    <row r="16" spans="1:18" x14ac:dyDescent="0.25">
      <c r="A16" s="1" t="s">
        <v>31</v>
      </c>
      <c r="B16" s="1">
        <v>124041</v>
      </c>
      <c r="C16" s="1"/>
      <c r="D16" s="1"/>
      <c r="E16" s="1">
        <v>71627</v>
      </c>
      <c r="F16" s="1"/>
      <c r="G16" s="1"/>
      <c r="H16" s="1"/>
      <c r="I16" s="1">
        <v>24147</v>
      </c>
      <c r="J16" s="1"/>
      <c r="K16" s="1"/>
      <c r="P16" t="s">
        <v>31</v>
      </c>
      <c r="Q16">
        <v>0.91</v>
      </c>
      <c r="R16">
        <v>124041</v>
      </c>
    </row>
    <row r="17" spans="1:18" x14ac:dyDescent="0.25">
      <c r="A17" s="1" t="s">
        <v>32</v>
      </c>
      <c r="B17" s="1">
        <v>125078</v>
      </c>
      <c r="C17" s="1"/>
      <c r="D17" s="1"/>
      <c r="E17" s="1">
        <v>70282</v>
      </c>
      <c r="F17" s="1"/>
      <c r="G17" s="1"/>
      <c r="H17" s="1"/>
      <c r="I17" s="1">
        <v>23516</v>
      </c>
      <c r="J17" s="1"/>
      <c r="K17" s="1"/>
      <c r="P17" t="s">
        <v>32</v>
      </c>
      <c r="Q17">
        <v>0.91</v>
      </c>
      <c r="R17">
        <v>125078</v>
      </c>
    </row>
    <row r="18" spans="1:18" x14ac:dyDescent="0.25">
      <c r="A18" s="1" t="s">
        <v>33</v>
      </c>
      <c r="B18" s="1">
        <v>126524</v>
      </c>
      <c r="C18" s="1">
        <f>AVERAGE(B13:B18)</f>
        <v>127313.5</v>
      </c>
      <c r="D18" s="1">
        <f>TTEST(B19:B24,B13:B18,2,2)</f>
        <v>0.74000614830040767</v>
      </c>
      <c r="E18" s="1">
        <v>76940</v>
      </c>
      <c r="F18" s="1">
        <f>AVERAGE(E13:E18)</f>
        <v>66527</v>
      </c>
      <c r="G18" s="1">
        <f>TTEST(E19:E24,E13:E18,2,2)</f>
        <v>2.0499112302797561E-2</v>
      </c>
      <c r="H18" s="1"/>
      <c r="I18" s="1">
        <v>18309</v>
      </c>
      <c r="J18" s="1">
        <f>AVERAGE(I13:I18)</f>
        <v>28737.333333333332</v>
      </c>
      <c r="K18" s="1">
        <f>TTEST(I19:I24,I13:I18,2,2)</f>
        <v>3.5968038286202375E-2</v>
      </c>
      <c r="P18" t="s">
        <v>33</v>
      </c>
      <c r="Q18">
        <v>0.91</v>
      </c>
      <c r="R18">
        <v>126524</v>
      </c>
    </row>
    <row r="19" spans="1:18" x14ac:dyDescent="0.25">
      <c r="A19" t="s">
        <v>22</v>
      </c>
      <c r="B19">
        <v>121555</v>
      </c>
      <c r="C19">
        <f>_xlfn.STDEV.P(B13:B18)/SQRT(6)</f>
        <v>1318.0869291430583</v>
      </c>
      <c r="E19">
        <v>59499</v>
      </c>
      <c r="F19">
        <f>_xlfn.STDEV.P(E13:E18)/SQRT(6)</f>
        <v>4064.8448104857998</v>
      </c>
      <c r="I19">
        <v>22581</v>
      </c>
      <c r="J19">
        <f>_xlfn.STDEV.P(I13:I18)/SQRT(6)</f>
        <v>2975.1260726477035</v>
      </c>
      <c r="P19" t="s">
        <v>22</v>
      </c>
      <c r="Q19">
        <v>0.73</v>
      </c>
      <c r="R19">
        <v>121555</v>
      </c>
    </row>
    <row r="20" spans="1:18" x14ac:dyDescent="0.25">
      <c r="A20" t="s">
        <v>23</v>
      </c>
      <c r="B20">
        <v>122381</v>
      </c>
      <c r="E20">
        <v>50861</v>
      </c>
      <c r="I20">
        <v>13204</v>
      </c>
      <c r="P20" t="s">
        <v>23</v>
      </c>
      <c r="Q20">
        <v>0.73</v>
      </c>
      <c r="R20">
        <v>122381</v>
      </c>
    </row>
    <row r="21" spans="1:18" x14ac:dyDescent="0.25">
      <c r="A21" t="s">
        <v>24</v>
      </c>
      <c r="B21">
        <v>141528</v>
      </c>
      <c r="E21">
        <v>61213</v>
      </c>
      <c r="I21">
        <v>4953</v>
      </c>
      <c r="P21" t="s">
        <v>24</v>
      </c>
      <c r="Q21">
        <v>0.73</v>
      </c>
      <c r="R21">
        <v>141528</v>
      </c>
    </row>
    <row r="22" spans="1:18" x14ac:dyDescent="0.25">
      <c r="A22" t="s">
        <v>25</v>
      </c>
      <c r="B22">
        <v>144831</v>
      </c>
      <c r="E22">
        <v>43190</v>
      </c>
      <c r="I22">
        <v>17305</v>
      </c>
      <c r="P22" t="s">
        <v>25</v>
      </c>
      <c r="Q22">
        <v>0.73</v>
      </c>
      <c r="R22">
        <v>144831</v>
      </c>
    </row>
    <row r="23" spans="1:18" x14ac:dyDescent="0.25">
      <c r="A23" t="s">
        <v>26</v>
      </c>
      <c r="B23">
        <v>125213</v>
      </c>
      <c r="E23">
        <v>48383</v>
      </c>
      <c r="I23">
        <v>19364</v>
      </c>
      <c r="P23" t="s">
        <v>26</v>
      </c>
      <c r="Q23">
        <v>0.73</v>
      </c>
      <c r="R23">
        <v>125213</v>
      </c>
    </row>
    <row r="24" spans="1:18" x14ac:dyDescent="0.25">
      <c r="A24" t="s">
        <v>27</v>
      </c>
      <c r="B24">
        <v>118256</v>
      </c>
      <c r="C24">
        <f>AVERAGE(B19:B24)</f>
        <v>128960.66666666667</v>
      </c>
      <c r="E24">
        <v>31003</v>
      </c>
      <c r="F24">
        <f>AVERAGE(E19:E24)</f>
        <v>49024.833333333336</v>
      </c>
      <c r="I24">
        <v>28105</v>
      </c>
      <c r="J24">
        <f>AVERAGE(I19:I24)</f>
        <v>17585.333333333332</v>
      </c>
      <c r="P24" t="s">
        <v>27</v>
      </c>
      <c r="Q24">
        <v>0.73</v>
      </c>
      <c r="R24">
        <v>118256</v>
      </c>
    </row>
    <row r="25" spans="1:18" x14ac:dyDescent="0.25">
      <c r="C25">
        <f>_xlfn.STDEV.P(B19:B24)/SQRT(6)</f>
        <v>4205.0768038082169</v>
      </c>
      <c r="F25">
        <f>_xlfn.STDEV.P(E19:E24)/SQRT(6)</f>
        <v>4152.893197764306</v>
      </c>
      <c r="J25">
        <f>_xlfn.STDEV.P(I19:I24)/SQRT(6)</f>
        <v>2970.382697628434</v>
      </c>
      <c r="P25" t="s">
        <v>40</v>
      </c>
      <c r="Q25">
        <v>2.27</v>
      </c>
      <c r="R25">
        <v>63081</v>
      </c>
    </row>
    <row r="26" spans="1:18" x14ac:dyDescent="0.25">
      <c r="P26" t="s">
        <v>41</v>
      </c>
      <c r="Q26">
        <v>2.27</v>
      </c>
      <c r="R26">
        <v>55906</v>
      </c>
    </row>
    <row r="27" spans="1:18" x14ac:dyDescent="0.25">
      <c r="P27" t="s">
        <v>42</v>
      </c>
      <c r="Q27">
        <v>2.27</v>
      </c>
      <c r="R27">
        <v>49616</v>
      </c>
    </row>
    <row r="28" spans="1:18" x14ac:dyDescent="0.25">
      <c r="F28" t="s">
        <v>46</v>
      </c>
      <c r="G28" t="s">
        <v>47</v>
      </c>
      <c r="H28" t="s">
        <v>48</v>
      </c>
      <c r="P28" t="s">
        <v>43</v>
      </c>
      <c r="Q28">
        <v>2.27</v>
      </c>
      <c r="R28">
        <v>60159</v>
      </c>
    </row>
    <row r="29" spans="1:18" x14ac:dyDescent="0.25">
      <c r="E29" t="s">
        <v>1</v>
      </c>
      <c r="F29">
        <v>128960.66666666667</v>
      </c>
      <c r="G29">
        <v>49024.833333333336</v>
      </c>
      <c r="H29">
        <v>17585.333333333332</v>
      </c>
      <c r="P29" t="s">
        <v>44</v>
      </c>
      <c r="Q29">
        <v>2.27</v>
      </c>
      <c r="R29">
        <v>64022</v>
      </c>
    </row>
    <row r="30" spans="1:18" x14ac:dyDescent="0.25">
      <c r="E30" t="s">
        <v>14</v>
      </c>
      <c r="F30">
        <v>127313.5</v>
      </c>
      <c r="G30">
        <v>66527</v>
      </c>
      <c r="H30">
        <v>28737.333333333332</v>
      </c>
      <c r="P30" t="s">
        <v>45</v>
      </c>
      <c r="Q30">
        <v>2.27</v>
      </c>
      <c r="R30">
        <v>70011</v>
      </c>
    </row>
    <row r="31" spans="1:18" x14ac:dyDescent="0.25">
      <c r="E31" t="s">
        <v>15</v>
      </c>
      <c r="F31">
        <v>128420.83333333333</v>
      </c>
      <c r="G31">
        <v>59841.833333333336</v>
      </c>
      <c r="H31">
        <v>38391</v>
      </c>
      <c r="P31" t="s">
        <v>34</v>
      </c>
      <c r="Q31">
        <v>2.1</v>
      </c>
      <c r="R31">
        <v>66458</v>
      </c>
    </row>
    <row r="32" spans="1:18" x14ac:dyDescent="0.25">
      <c r="E32" t="s">
        <v>16</v>
      </c>
      <c r="F32">
        <v>122924.5</v>
      </c>
      <c r="G32">
        <v>60465.833333333336</v>
      </c>
      <c r="H32">
        <v>27713.833333333332</v>
      </c>
      <c r="P32" t="s">
        <v>35</v>
      </c>
      <c r="Q32">
        <v>2.1</v>
      </c>
      <c r="R32">
        <v>58145</v>
      </c>
    </row>
    <row r="33" spans="4:18" x14ac:dyDescent="0.25">
      <c r="P33" t="s">
        <v>36</v>
      </c>
      <c r="Q33">
        <v>2.1</v>
      </c>
      <c r="R33">
        <v>67493</v>
      </c>
    </row>
    <row r="34" spans="4:18" x14ac:dyDescent="0.25">
      <c r="F34">
        <v>4205.0768038082169</v>
      </c>
      <c r="G34">
        <v>4152.893197764306</v>
      </c>
      <c r="H34">
        <v>2970.382697628434</v>
      </c>
      <c r="P34" t="s">
        <v>37</v>
      </c>
      <c r="Q34">
        <v>2.1</v>
      </c>
      <c r="R34">
        <v>59243</v>
      </c>
    </row>
    <row r="35" spans="4:18" x14ac:dyDescent="0.25">
      <c r="F35">
        <v>1318.0869291430583</v>
      </c>
      <c r="G35">
        <v>4064.8448104857998</v>
      </c>
      <c r="H35">
        <v>2975.1260726477035</v>
      </c>
      <c r="P35" t="s">
        <v>38</v>
      </c>
      <c r="Q35">
        <v>2.1</v>
      </c>
      <c r="R35">
        <v>54628</v>
      </c>
    </row>
    <row r="36" spans="4:18" x14ac:dyDescent="0.25">
      <c r="F36">
        <v>1338.8653449981584</v>
      </c>
      <c r="G36">
        <v>2226.1340857173436</v>
      </c>
      <c r="H36">
        <v>4325.4848989577013</v>
      </c>
      <c r="P36" t="s">
        <v>39</v>
      </c>
      <c r="Q36">
        <v>2.1</v>
      </c>
      <c r="R36">
        <v>53084</v>
      </c>
    </row>
    <row r="37" spans="4:18" x14ac:dyDescent="0.25">
      <c r="F37">
        <v>1792.105167269922</v>
      </c>
      <c r="G37">
        <v>2631.0155138765831</v>
      </c>
      <c r="H37">
        <v>2398.9923280024918</v>
      </c>
      <c r="P37" t="s">
        <v>28</v>
      </c>
      <c r="Q37">
        <v>1.91</v>
      </c>
      <c r="R37">
        <v>53168</v>
      </c>
    </row>
    <row r="38" spans="4:18" x14ac:dyDescent="0.25">
      <c r="P38" t="s">
        <v>29</v>
      </c>
      <c r="Q38">
        <v>1.91</v>
      </c>
      <c r="R38">
        <v>74761</v>
      </c>
    </row>
    <row r="39" spans="4:18" x14ac:dyDescent="0.25">
      <c r="D39" t="s">
        <v>55</v>
      </c>
      <c r="E39" t="s">
        <v>17</v>
      </c>
      <c r="F39">
        <v>0.74000614830040767</v>
      </c>
      <c r="G39">
        <v>2.0499112302797561E-2</v>
      </c>
      <c r="H39">
        <v>3.5968038286202375E-2</v>
      </c>
      <c r="P39" t="s">
        <v>30</v>
      </c>
      <c r="Q39">
        <v>1.91</v>
      </c>
      <c r="R39">
        <v>52384</v>
      </c>
    </row>
    <row r="40" spans="4:18" x14ac:dyDescent="0.25">
      <c r="E40" t="s">
        <v>18</v>
      </c>
      <c r="F40">
        <v>0.9132964700316164</v>
      </c>
      <c r="G40">
        <v>6.2532960329495846E-2</v>
      </c>
      <c r="H40">
        <v>4.6925372909204987E-3</v>
      </c>
      <c r="P40" t="s">
        <v>31</v>
      </c>
      <c r="Q40">
        <v>1.91</v>
      </c>
      <c r="R40">
        <v>71627</v>
      </c>
    </row>
    <row r="41" spans="4:18" x14ac:dyDescent="0.25">
      <c r="E41" t="s">
        <v>54</v>
      </c>
      <c r="F41">
        <v>0.25577138087697687</v>
      </c>
      <c r="G41">
        <v>5.9575749233835032E-2</v>
      </c>
      <c r="H41">
        <v>3.596374015241801E-2</v>
      </c>
      <c r="P41" t="s">
        <v>32</v>
      </c>
      <c r="Q41">
        <v>1.91</v>
      </c>
      <c r="R41">
        <v>70282</v>
      </c>
    </row>
    <row r="42" spans="4:18" x14ac:dyDescent="0.25">
      <c r="P42" t="s">
        <v>33</v>
      </c>
      <c r="Q42">
        <v>1.91</v>
      </c>
      <c r="R42">
        <v>76940</v>
      </c>
    </row>
    <row r="43" spans="4:18" x14ac:dyDescent="0.25">
      <c r="P43" t="s">
        <v>22</v>
      </c>
      <c r="Q43">
        <v>1.73</v>
      </c>
      <c r="R43">
        <v>59499</v>
      </c>
    </row>
    <row r="44" spans="4:18" x14ac:dyDescent="0.25">
      <c r="D44" t="s">
        <v>56</v>
      </c>
      <c r="E44" t="s">
        <v>18</v>
      </c>
      <c r="G44">
        <v>0.21728505429714273</v>
      </c>
      <c r="H44">
        <v>0.12415181876108269</v>
      </c>
      <c r="P44" t="s">
        <v>23</v>
      </c>
      <c r="Q44">
        <v>1.73</v>
      </c>
      <c r="R44">
        <v>50861</v>
      </c>
    </row>
    <row r="45" spans="4:18" x14ac:dyDescent="0.25">
      <c r="E45" t="s">
        <v>54</v>
      </c>
      <c r="G45">
        <v>0.27977700655664905</v>
      </c>
      <c r="H45">
        <v>0.81181074419126897</v>
      </c>
      <c r="P45" t="s">
        <v>24</v>
      </c>
      <c r="Q45">
        <v>1.73</v>
      </c>
      <c r="R45">
        <v>61213</v>
      </c>
    </row>
    <row r="46" spans="4:18" x14ac:dyDescent="0.25">
      <c r="P46" t="s">
        <v>25</v>
      </c>
      <c r="Q46">
        <v>1.73</v>
      </c>
      <c r="R46">
        <v>43190</v>
      </c>
    </row>
    <row r="47" spans="4:18" x14ac:dyDescent="0.25">
      <c r="P47" t="s">
        <v>26</v>
      </c>
      <c r="Q47">
        <v>1.73</v>
      </c>
      <c r="R47">
        <v>48383</v>
      </c>
    </row>
    <row r="48" spans="4:18" x14ac:dyDescent="0.25">
      <c r="P48" t="s">
        <v>27</v>
      </c>
      <c r="Q48">
        <v>1.73</v>
      </c>
      <c r="R48">
        <v>31003</v>
      </c>
    </row>
    <row r="49" spans="16:18" x14ac:dyDescent="0.25">
      <c r="P49" t="s">
        <v>40</v>
      </c>
      <c r="Q49">
        <v>3.27</v>
      </c>
      <c r="R49">
        <v>22129</v>
      </c>
    </row>
    <row r="50" spans="16:18" x14ac:dyDescent="0.25">
      <c r="P50" t="s">
        <v>41</v>
      </c>
      <c r="Q50">
        <v>3.27</v>
      </c>
      <c r="R50">
        <v>31066</v>
      </c>
    </row>
    <row r="51" spans="16:18" x14ac:dyDescent="0.25">
      <c r="P51" t="s">
        <v>42</v>
      </c>
      <c r="Q51">
        <v>3.27</v>
      </c>
      <c r="R51">
        <v>36990</v>
      </c>
    </row>
    <row r="52" spans="16:18" x14ac:dyDescent="0.25">
      <c r="P52" t="s">
        <v>43</v>
      </c>
      <c r="Q52">
        <v>3.27</v>
      </c>
      <c r="R52">
        <v>31004</v>
      </c>
    </row>
    <row r="53" spans="16:18" x14ac:dyDescent="0.25">
      <c r="P53" t="s">
        <v>44</v>
      </c>
      <c r="Q53">
        <v>3.27</v>
      </c>
      <c r="R53">
        <v>25239</v>
      </c>
    </row>
    <row r="54" spans="16:18" x14ac:dyDescent="0.25">
      <c r="P54" t="s">
        <v>45</v>
      </c>
      <c r="Q54">
        <v>3.27</v>
      </c>
      <c r="R54">
        <v>19855</v>
      </c>
    </row>
    <row r="55" spans="16:18" x14ac:dyDescent="0.25">
      <c r="P55" t="s">
        <v>34</v>
      </c>
      <c r="Q55">
        <v>3.1</v>
      </c>
      <c r="R55">
        <v>26415</v>
      </c>
    </row>
    <row r="56" spans="16:18" x14ac:dyDescent="0.25">
      <c r="P56" t="s">
        <v>35</v>
      </c>
      <c r="Q56">
        <v>3.1</v>
      </c>
      <c r="R56">
        <v>45277</v>
      </c>
    </row>
    <row r="57" spans="16:18" x14ac:dyDescent="0.25">
      <c r="P57" t="s">
        <v>36</v>
      </c>
      <c r="Q57">
        <v>3.1</v>
      </c>
      <c r="R57">
        <v>26512</v>
      </c>
    </row>
    <row r="58" spans="16:18" x14ac:dyDescent="0.25">
      <c r="P58" t="s">
        <v>37</v>
      </c>
      <c r="Q58">
        <v>3.1</v>
      </c>
      <c r="R58">
        <v>33941</v>
      </c>
    </row>
    <row r="59" spans="16:18" x14ac:dyDescent="0.25">
      <c r="P59" t="s">
        <v>38</v>
      </c>
      <c r="Q59">
        <v>3.1</v>
      </c>
      <c r="R59">
        <v>42303</v>
      </c>
    </row>
    <row r="60" spans="16:18" x14ac:dyDescent="0.25">
      <c r="P60" t="s">
        <v>39</v>
      </c>
      <c r="Q60">
        <v>3.1</v>
      </c>
      <c r="R60">
        <v>55898</v>
      </c>
    </row>
    <row r="61" spans="16:18" x14ac:dyDescent="0.25">
      <c r="P61" t="s">
        <v>28</v>
      </c>
      <c r="Q61">
        <v>2.91</v>
      </c>
      <c r="R61">
        <v>35056</v>
      </c>
    </row>
    <row r="62" spans="16:18" x14ac:dyDescent="0.25">
      <c r="P62" t="s">
        <v>29</v>
      </c>
      <c r="Q62">
        <v>2.91</v>
      </c>
      <c r="R62">
        <v>32181</v>
      </c>
    </row>
    <row r="63" spans="16:18" x14ac:dyDescent="0.25">
      <c r="P63" t="s">
        <v>30</v>
      </c>
      <c r="Q63">
        <v>2.91</v>
      </c>
      <c r="R63">
        <v>39215</v>
      </c>
    </row>
    <row r="64" spans="16:18" x14ac:dyDescent="0.25">
      <c r="P64" t="s">
        <v>31</v>
      </c>
      <c r="Q64">
        <v>2.91</v>
      </c>
      <c r="R64">
        <v>24147</v>
      </c>
    </row>
    <row r="65" spans="16:18" x14ac:dyDescent="0.25">
      <c r="P65" t="s">
        <v>32</v>
      </c>
      <c r="Q65">
        <v>2.91</v>
      </c>
      <c r="R65">
        <v>23516</v>
      </c>
    </row>
    <row r="66" spans="16:18" x14ac:dyDescent="0.25">
      <c r="P66" t="s">
        <v>33</v>
      </c>
      <c r="Q66">
        <v>2.91</v>
      </c>
      <c r="R66">
        <v>18309</v>
      </c>
    </row>
    <row r="67" spans="16:18" x14ac:dyDescent="0.25">
      <c r="P67" t="s">
        <v>22</v>
      </c>
      <c r="Q67">
        <v>2.73</v>
      </c>
      <c r="R67">
        <v>22581</v>
      </c>
    </row>
    <row r="68" spans="16:18" x14ac:dyDescent="0.25">
      <c r="P68" t="s">
        <v>23</v>
      </c>
      <c r="Q68">
        <v>2.73</v>
      </c>
      <c r="R68">
        <v>13204</v>
      </c>
    </row>
    <row r="69" spans="16:18" x14ac:dyDescent="0.25">
      <c r="P69" t="s">
        <v>24</v>
      </c>
      <c r="Q69">
        <v>2.73</v>
      </c>
      <c r="R69">
        <v>4953</v>
      </c>
    </row>
    <row r="70" spans="16:18" x14ac:dyDescent="0.25">
      <c r="P70" t="s">
        <v>25</v>
      </c>
      <c r="Q70">
        <v>2.73</v>
      </c>
      <c r="R70">
        <v>17305</v>
      </c>
    </row>
    <row r="71" spans="16:18" x14ac:dyDescent="0.25">
      <c r="P71" t="s">
        <v>26</v>
      </c>
      <c r="Q71">
        <v>2.73</v>
      </c>
      <c r="R71">
        <v>19364</v>
      </c>
    </row>
    <row r="72" spans="16:18" x14ac:dyDescent="0.25">
      <c r="P72" t="s">
        <v>27</v>
      </c>
      <c r="Q72">
        <v>2.73</v>
      </c>
      <c r="R72">
        <v>28105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6"/>
  <sheetViews>
    <sheetView workbookViewId="0">
      <selection activeCell="F40" sqref="F40"/>
    </sheetView>
  </sheetViews>
  <sheetFormatPr defaultColWidth="11.42578125" defaultRowHeight="15" x14ac:dyDescent="0.25"/>
  <cols>
    <col min="4" max="4" width="12" bestFit="1" customWidth="1"/>
  </cols>
  <sheetData>
    <row r="1" spans="1:16" x14ac:dyDescent="0.25">
      <c r="C1" t="s">
        <v>1</v>
      </c>
      <c r="D1" t="s">
        <v>14</v>
      </c>
      <c r="E1" t="s">
        <v>15</v>
      </c>
      <c r="F1" t="s">
        <v>16</v>
      </c>
    </row>
    <row r="2" spans="1:16" x14ac:dyDescent="0.25">
      <c r="C2">
        <v>1509</v>
      </c>
      <c r="D2">
        <v>191</v>
      </c>
      <c r="E2">
        <v>517</v>
      </c>
      <c r="F2">
        <v>544</v>
      </c>
    </row>
    <row r="3" spans="1:16" x14ac:dyDescent="0.25">
      <c r="C3">
        <v>1624</v>
      </c>
      <c r="D3">
        <v>91</v>
      </c>
      <c r="E3">
        <v>519</v>
      </c>
      <c r="F3">
        <v>456</v>
      </c>
      <c r="N3" t="s">
        <v>1</v>
      </c>
      <c r="O3">
        <v>1</v>
      </c>
      <c r="P3">
        <v>1509</v>
      </c>
    </row>
    <row r="4" spans="1:16" x14ac:dyDescent="0.25">
      <c r="C4">
        <v>1676</v>
      </c>
      <c r="D4">
        <v>156</v>
      </c>
      <c r="E4">
        <v>407</v>
      </c>
      <c r="F4">
        <v>485</v>
      </c>
      <c r="O4">
        <v>1</v>
      </c>
      <c r="P4">
        <v>1624</v>
      </c>
    </row>
    <row r="5" spans="1:16" x14ac:dyDescent="0.25">
      <c r="C5">
        <v>1662</v>
      </c>
      <c r="D5">
        <v>122</v>
      </c>
      <c r="E5">
        <v>787</v>
      </c>
      <c r="F5">
        <v>845</v>
      </c>
      <c r="O5">
        <v>1</v>
      </c>
      <c r="P5">
        <v>1676</v>
      </c>
    </row>
    <row r="6" spans="1:16" x14ac:dyDescent="0.25">
      <c r="C6">
        <v>1729</v>
      </c>
      <c r="D6">
        <v>237</v>
      </c>
      <c r="E6">
        <v>840</v>
      </c>
      <c r="F6">
        <v>923</v>
      </c>
      <c r="O6">
        <v>1</v>
      </c>
      <c r="P6">
        <v>1662</v>
      </c>
    </row>
    <row r="7" spans="1:16" x14ac:dyDescent="0.25">
      <c r="C7">
        <v>1756</v>
      </c>
      <c r="D7">
        <v>276</v>
      </c>
      <c r="E7">
        <v>821</v>
      </c>
      <c r="F7">
        <v>894</v>
      </c>
      <c r="H7" t="s">
        <v>1</v>
      </c>
      <c r="I7" t="s">
        <v>14</v>
      </c>
      <c r="J7" t="s">
        <v>15</v>
      </c>
      <c r="K7" t="s">
        <v>16</v>
      </c>
      <c r="O7">
        <v>1</v>
      </c>
      <c r="P7">
        <v>1729</v>
      </c>
    </row>
    <row r="8" spans="1:16" x14ac:dyDescent="0.25">
      <c r="H8">
        <v>1659.3333333333333</v>
      </c>
      <c r="I8">
        <v>178.83333333333334</v>
      </c>
      <c r="J8">
        <v>648.5</v>
      </c>
      <c r="K8">
        <v>691.16666666666663</v>
      </c>
      <c r="O8">
        <v>1</v>
      </c>
      <c r="P8">
        <v>1756</v>
      </c>
    </row>
    <row r="9" spans="1:16" x14ac:dyDescent="0.25">
      <c r="A9" t="s">
        <v>3</v>
      </c>
      <c r="C9">
        <f>AVERAGE(C2:C8)</f>
        <v>1659.3333333333333</v>
      </c>
      <c r="D9">
        <f t="shared" ref="D9:F9" si="0">AVERAGE(D2:D8)</f>
        <v>178.83333333333334</v>
      </c>
      <c r="E9">
        <f t="shared" si="0"/>
        <v>648.5</v>
      </c>
      <c r="F9">
        <f t="shared" si="0"/>
        <v>691.16666666666663</v>
      </c>
      <c r="H9">
        <v>35.745085132240369</v>
      </c>
      <c r="I9">
        <v>28.541684914836022</v>
      </c>
      <c r="J9">
        <v>77.027159712229647</v>
      </c>
      <c r="K9">
        <v>89.072785468464602</v>
      </c>
      <c r="N9" t="s">
        <v>14</v>
      </c>
      <c r="O9">
        <v>2</v>
      </c>
      <c r="P9">
        <v>191</v>
      </c>
    </row>
    <row r="10" spans="1:16" x14ac:dyDescent="0.25">
      <c r="A10" t="s">
        <v>4</v>
      </c>
      <c r="C10">
        <f>STDEV(C2:C7)/SQRT(6)</f>
        <v>35.745085132240369</v>
      </c>
      <c r="D10">
        <f t="shared" ref="D10:F10" si="1">STDEV(D2:D7)/SQRT(6)</f>
        <v>28.541684914836022</v>
      </c>
      <c r="E10">
        <f t="shared" si="1"/>
        <v>77.027159712229647</v>
      </c>
      <c r="F10">
        <f t="shared" si="1"/>
        <v>89.072785468464602</v>
      </c>
      <c r="O10">
        <v>2</v>
      </c>
      <c r="P10">
        <v>91</v>
      </c>
    </row>
    <row r="11" spans="1:16" x14ac:dyDescent="0.25">
      <c r="O11">
        <v>2</v>
      </c>
      <c r="P11">
        <v>156</v>
      </c>
    </row>
    <row r="12" spans="1:16" x14ac:dyDescent="0.25">
      <c r="A12" t="s">
        <v>55</v>
      </c>
      <c r="D12">
        <f>TTEST($C$2:$C$7,D2:D7,2,2)</f>
        <v>1.8675165224413154E-11</v>
      </c>
      <c r="E12">
        <f t="shared" ref="E12:F12" si="2">TTEST($C$2:$C$7,E2:E7,2,2)</f>
        <v>3.1510578825158248E-7</v>
      </c>
      <c r="F12">
        <f t="shared" si="2"/>
        <v>1.4675594022393542E-6</v>
      </c>
      <c r="O12">
        <v>2</v>
      </c>
      <c r="P12">
        <v>122</v>
      </c>
    </row>
    <row r="13" spans="1:16" x14ac:dyDescent="0.25">
      <c r="O13">
        <v>2</v>
      </c>
      <c r="P13">
        <v>237</v>
      </c>
    </row>
    <row r="14" spans="1:16" x14ac:dyDescent="0.25">
      <c r="A14" t="s">
        <v>56</v>
      </c>
      <c r="E14">
        <f>TTEST($D$2:$D$7,E2:E7,2,2)</f>
        <v>1.9359085628700229E-4</v>
      </c>
      <c r="F14">
        <f>TTEST($D$2:$D$7,F2:F7,2,2)</f>
        <v>2.7018563561904003E-4</v>
      </c>
      <c r="O14">
        <v>2</v>
      </c>
      <c r="P14">
        <v>276</v>
      </c>
    </row>
    <row r="15" spans="1:16" x14ac:dyDescent="0.25">
      <c r="N15" t="s">
        <v>15</v>
      </c>
      <c r="O15">
        <v>3</v>
      </c>
      <c r="P15">
        <v>517</v>
      </c>
    </row>
    <row r="16" spans="1:16" x14ac:dyDescent="0.25">
      <c r="O16">
        <v>3</v>
      </c>
      <c r="P16">
        <v>519</v>
      </c>
    </row>
    <row r="17" spans="14:16" x14ac:dyDescent="0.25">
      <c r="O17">
        <v>3</v>
      </c>
      <c r="P17">
        <v>407</v>
      </c>
    </row>
    <row r="18" spans="14:16" x14ac:dyDescent="0.25">
      <c r="O18">
        <v>3</v>
      </c>
      <c r="P18">
        <v>787</v>
      </c>
    </row>
    <row r="19" spans="14:16" x14ac:dyDescent="0.25">
      <c r="O19">
        <v>3</v>
      </c>
      <c r="P19">
        <v>840</v>
      </c>
    </row>
    <row r="20" spans="14:16" x14ac:dyDescent="0.25">
      <c r="O20">
        <v>3</v>
      </c>
      <c r="P20">
        <v>821</v>
      </c>
    </row>
    <row r="21" spans="14:16" x14ac:dyDescent="0.25">
      <c r="N21" t="s">
        <v>16</v>
      </c>
      <c r="O21">
        <v>4</v>
      </c>
      <c r="P21">
        <v>544</v>
      </c>
    </row>
    <row r="22" spans="14:16" x14ac:dyDescent="0.25">
      <c r="O22">
        <v>4</v>
      </c>
      <c r="P22">
        <v>456</v>
      </c>
    </row>
    <row r="23" spans="14:16" x14ac:dyDescent="0.25">
      <c r="O23">
        <v>4</v>
      </c>
      <c r="P23">
        <v>485</v>
      </c>
    </row>
    <row r="24" spans="14:16" x14ac:dyDescent="0.25">
      <c r="O24">
        <v>4</v>
      </c>
      <c r="P24">
        <v>845</v>
      </c>
    </row>
    <row r="25" spans="14:16" x14ac:dyDescent="0.25">
      <c r="O25">
        <v>4</v>
      </c>
      <c r="P25">
        <v>923</v>
      </c>
    </row>
    <row r="26" spans="14:16" x14ac:dyDescent="0.25">
      <c r="O26">
        <v>4</v>
      </c>
      <c r="P26">
        <v>894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E89"/>
  <sheetViews>
    <sheetView topLeftCell="A65" workbookViewId="0">
      <selection activeCell="I94" sqref="I94"/>
    </sheetView>
  </sheetViews>
  <sheetFormatPr defaultColWidth="11.42578125" defaultRowHeight="15" x14ac:dyDescent="0.25"/>
  <cols>
    <col min="4" max="5" width="12" bestFit="1" customWidth="1"/>
  </cols>
  <sheetData>
    <row r="1" spans="2:5" x14ac:dyDescent="0.25">
      <c r="B1" t="s">
        <v>71</v>
      </c>
    </row>
    <row r="2" spans="2:5" x14ac:dyDescent="0.25">
      <c r="B2" t="s">
        <v>1</v>
      </c>
      <c r="C2" t="s">
        <v>72</v>
      </c>
      <c r="D2" t="s">
        <v>14</v>
      </c>
      <c r="E2" t="s">
        <v>15</v>
      </c>
    </row>
    <row r="3" spans="2:5" x14ac:dyDescent="0.25">
      <c r="B3">
        <v>7.0624200000000004</v>
      </c>
      <c r="C3">
        <v>10.54438275</v>
      </c>
      <c r="D3">
        <v>49.026174500000003</v>
      </c>
      <c r="E3">
        <v>27.299916249999999</v>
      </c>
    </row>
    <row r="4" spans="2:5" x14ac:dyDescent="0.25">
      <c r="B4">
        <v>9.8132699999999993</v>
      </c>
      <c r="C4">
        <v>13.701953</v>
      </c>
      <c r="D4">
        <v>23.790291500000002</v>
      </c>
      <c r="E4">
        <v>18.624292999999998</v>
      </c>
    </row>
    <row r="5" spans="2:5" x14ac:dyDescent="0.25">
      <c r="B5">
        <v>20.372640000000001</v>
      </c>
      <c r="C5">
        <v>28.058887500000001</v>
      </c>
      <c r="D5">
        <v>18.439566249999999</v>
      </c>
      <c r="E5">
        <v>28.803192500000002</v>
      </c>
    </row>
    <row r="6" spans="2:5" x14ac:dyDescent="0.25">
      <c r="B6">
        <v>19.823920000000001</v>
      </c>
      <c r="C6">
        <v>33.602811250000002</v>
      </c>
      <c r="D6">
        <v>25.375805250000003</v>
      </c>
      <c r="E6">
        <v>16.723539500000001</v>
      </c>
    </row>
    <row r="7" spans="2:5" x14ac:dyDescent="0.25">
      <c r="B7">
        <v>9.15015</v>
      </c>
      <c r="C7">
        <v>7.5776979999999989</v>
      </c>
      <c r="D7">
        <v>51.472050749999994</v>
      </c>
      <c r="E7">
        <v>22.505057500000003</v>
      </c>
    </row>
    <row r="8" spans="2:5" x14ac:dyDescent="0.25">
      <c r="B8">
        <v>11.393969999999999</v>
      </c>
      <c r="C8">
        <v>7.2509339999999991</v>
      </c>
      <c r="D8">
        <v>31.082616499999997</v>
      </c>
      <c r="E8">
        <v>18.742416500000001</v>
      </c>
    </row>
    <row r="9" spans="2:5" x14ac:dyDescent="0.25">
      <c r="B9">
        <v>12.147100000000002</v>
      </c>
      <c r="C9">
        <v>11.055118999999999</v>
      </c>
      <c r="D9">
        <v>11.954029249999998</v>
      </c>
      <c r="E9">
        <v>24.416247500000001</v>
      </c>
    </row>
    <row r="10" spans="2:5" x14ac:dyDescent="0.25">
      <c r="B10">
        <v>10.077010000000001</v>
      </c>
      <c r="C10">
        <v>14.208485</v>
      </c>
      <c r="D10">
        <v>25.739261500000001</v>
      </c>
      <c r="E10">
        <v>21.649673749999998</v>
      </c>
    </row>
    <row r="11" spans="2:5" x14ac:dyDescent="0.25">
      <c r="B11">
        <v>10.983000000000001</v>
      </c>
      <c r="C11">
        <v>23.856263499999997</v>
      </c>
      <c r="D11">
        <v>24.289233749999998</v>
      </c>
      <c r="E11">
        <v>15.010120000000001</v>
      </c>
    </row>
    <row r="12" spans="2:5" x14ac:dyDescent="0.25">
      <c r="B12">
        <v>10.324400000000001</v>
      </c>
      <c r="C12">
        <v>17.686439500000002</v>
      </c>
      <c r="D12">
        <v>26.496570000000002</v>
      </c>
      <c r="E12">
        <v>12.761200000000001</v>
      </c>
    </row>
    <row r="13" spans="2:5" x14ac:dyDescent="0.25">
      <c r="B13">
        <v>8.8372600000000006</v>
      </c>
      <c r="C13">
        <v>30.746284000000003</v>
      </c>
      <c r="D13">
        <v>18.1982325</v>
      </c>
      <c r="E13">
        <v>17.707450000000001</v>
      </c>
    </row>
    <row r="14" spans="2:5" x14ac:dyDescent="0.25">
      <c r="B14">
        <v>7.4741300000000006</v>
      </c>
      <c r="C14">
        <v>31.433623499999996</v>
      </c>
      <c r="D14">
        <v>21.413119500000001</v>
      </c>
      <c r="E14">
        <v>18.85607375</v>
      </c>
    </row>
    <row r="15" spans="2:5" x14ac:dyDescent="0.25">
      <c r="B15">
        <v>8.020389999999999</v>
      </c>
      <c r="C15">
        <v>11.289792</v>
      </c>
      <c r="D15">
        <v>14.21214325</v>
      </c>
      <c r="E15">
        <v>22.457632500000003</v>
      </c>
    </row>
    <row r="16" spans="2:5" x14ac:dyDescent="0.25">
      <c r="B16">
        <v>3.44923</v>
      </c>
      <c r="C16">
        <v>24.383253000000003</v>
      </c>
      <c r="D16">
        <v>25.926257499999998</v>
      </c>
      <c r="E16">
        <v>25.36455625</v>
      </c>
    </row>
    <row r="17" spans="2:5" x14ac:dyDescent="0.25">
      <c r="B17">
        <v>6.2301904999999991</v>
      </c>
      <c r="C17">
        <v>13.078833500000002</v>
      </c>
      <c r="D17">
        <v>24.399332749999999</v>
      </c>
      <c r="E17">
        <v>15.985918749999998</v>
      </c>
    </row>
    <row r="18" spans="2:5" x14ac:dyDescent="0.25">
      <c r="B18">
        <v>7.4830405000000013</v>
      </c>
      <c r="C18">
        <v>6.5245370000000023</v>
      </c>
      <c r="D18">
        <v>19.003725500000002</v>
      </c>
      <c r="E18">
        <v>23.039472500000002</v>
      </c>
    </row>
    <row r="19" spans="2:5" x14ac:dyDescent="0.25">
      <c r="B19">
        <v>21.152568500000001</v>
      </c>
      <c r="C19">
        <v>4.4936305000000001</v>
      </c>
      <c r="D19">
        <v>13.304024</v>
      </c>
      <c r="E19">
        <v>21.312822000000001</v>
      </c>
    </row>
    <row r="20" spans="2:5" x14ac:dyDescent="0.25">
      <c r="B20">
        <v>9.6773982500000013</v>
      </c>
      <c r="C20">
        <v>7.9083670000000001</v>
      </c>
      <c r="D20">
        <v>15.186152</v>
      </c>
      <c r="E20">
        <v>19.350583999999998</v>
      </c>
    </row>
    <row r="21" spans="2:5" x14ac:dyDescent="0.25">
      <c r="B21">
        <v>8.6005500000000019</v>
      </c>
      <c r="C21">
        <v>5.563885</v>
      </c>
      <c r="D21">
        <v>8.3926827499999987</v>
      </c>
      <c r="E21">
        <v>16.2574465</v>
      </c>
    </row>
    <row r="22" spans="2:5" x14ac:dyDescent="0.25">
      <c r="B22">
        <v>10.173722</v>
      </c>
      <c r="C22">
        <v>15.422912500000002</v>
      </c>
      <c r="D22">
        <v>26.943573000000001</v>
      </c>
      <c r="E22">
        <v>22.953458999999999</v>
      </c>
    </row>
    <row r="23" spans="2:5" x14ac:dyDescent="0.25">
      <c r="B23">
        <v>13.524822999999998</v>
      </c>
      <c r="C23">
        <v>14.994623000000001</v>
      </c>
      <c r="D23">
        <v>45.082568000000002</v>
      </c>
      <c r="E23">
        <v>15.969829499999999</v>
      </c>
    </row>
    <row r="24" spans="2:5" x14ac:dyDescent="0.25">
      <c r="B24">
        <v>11.67635675</v>
      </c>
      <c r="C24">
        <v>7.0081485000000008</v>
      </c>
      <c r="D24">
        <v>54.551808000000001</v>
      </c>
      <c r="E24">
        <v>27.504131000000001</v>
      </c>
    </row>
    <row r="25" spans="2:5" x14ac:dyDescent="0.25">
      <c r="B25">
        <v>11.0269355</v>
      </c>
      <c r="C25">
        <v>36.910854</v>
      </c>
      <c r="D25">
        <v>32.174131500000001</v>
      </c>
      <c r="E25">
        <v>23.490019</v>
      </c>
    </row>
    <row r="26" spans="2:5" x14ac:dyDescent="0.25">
      <c r="B26">
        <v>10.322340000000001</v>
      </c>
      <c r="C26">
        <v>12.871567999999998</v>
      </c>
      <c r="D26">
        <v>30.418004500000002</v>
      </c>
      <c r="E26">
        <v>19.140381999999999</v>
      </c>
    </row>
    <row r="27" spans="2:5" x14ac:dyDescent="0.25">
      <c r="B27">
        <v>10.394592750000001</v>
      </c>
      <c r="C27">
        <v>35.645150000000001</v>
      </c>
      <c r="D27">
        <v>14.790019999999998</v>
      </c>
      <c r="E27">
        <v>23.716892000000001</v>
      </c>
    </row>
    <row r="28" spans="2:5" x14ac:dyDescent="0.25">
      <c r="B28">
        <v>11.542929749999999</v>
      </c>
      <c r="C28">
        <v>11.659807999999998</v>
      </c>
      <c r="D28">
        <v>15.4556945</v>
      </c>
      <c r="E28">
        <v>23.079346000000001</v>
      </c>
    </row>
    <row r="29" spans="2:5" x14ac:dyDescent="0.25">
      <c r="B29">
        <v>8.5948305000000005</v>
      </c>
      <c r="C29">
        <v>16.818776</v>
      </c>
      <c r="D29">
        <v>21.825433499999999</v>
      </c>
      <c r="E29">
        <v>17.941079999999999</v>
      </c>
    </row>
    <row r="30" spans="2:5" x14ac:dyDescent="0.25">
      <c r="B30">
        <v>8.3598212499999995</v>
      </c>
      <c r="C30">
        <v>15.508016000000001</v>
      </c>
      <c r="D30">
        <v>14.077984499999999</v>
      </c>
      <c r="E30">
        <v>18.920284000000002</v>
      </c>
    </row>
    <row r="31" spans="2:5" x14ac:dyDescent="0.25">
      <c r="B31">
        <v>21.153449250000001</v>
      </c>
      <c r="C31">
        <v>15.188540000000001</v>
      </c>
      <c r="D31">
        <v>20.192879000000001</v>
      </c>
      <c r="E31">
        <v>16.228995999999999</v>
      </c>
    </row>
    <row r="32" spans="2:5" x14ac:dyDescent="0.25">
      <c r="B32">
        <v>9.2102282500000001</v>
      </c>
      <c r="C32">
        <v>40.624228000000002</v>
      </c>
      <c r="D32">
        <v>31.071077500000001</v>
      </c>
      <c r="E32">
        <v>13.997180000000002</v>
      </c>
    </row>
    <row r="33" spans="2:5" x14ac:dyDescent="0.25">
      <c r="B33">
        <v>19.533573249999996</v>
      </c>
      <c r="C33">
        <v>12.464288</v>
      </c>
      <c r="D33">
        <v>19.6302725</v>
      </c>
      <c r="E33">
        <v>13.592264</v>
      </c>
    </row>
    <row r="34" spans="2:5" x14ac:dyDescent="0.25">
      <c r="B34">
        <v>5.3981757500000001</v>
      </c>
      <c r="C34">
        <v>22.986429000000001</v>
      </c>
      <c r="D34">
        <v>29.497955999999999</v>
      </c>
      <c r="E34">
        <v>17.945708</v>
      </c>
    </row>
    <row r="35" spans="2:5" x14ac:dyDescent="0.25">
      <c r="B35">
        <v>20.660852999999999</v>
      </c>
      <c r="C35">
        <v>20.399089</v>
      </c>
      <c r="D35">
        <v>36.644746999999995</v>
      </c>
      <c r="E35">
        <v>15.306972000000002</v>
      </c>
    </row>
    <row r="36" spans="2:5" x14ac:dyDescent="0.25">
      <c r="B36">
        <v>9.6987679999999994</v>
      </c>
      <c r="C36">
        <v>15.442112000000002</v>
      </c>
      <c r="D36">
        <v>40.463871999999995</v>
      </c>
      <c r="E36">
        <v>7.0178574999999999</v>
      </c>
    </row>
    <row r="37" spans="2:5" x14ac:dyDescent="0.25">
      <c r="B37">
        <v>14.839820999999999</v>
      </c>
      <c r="C37">
        <v>6.3457989999999995</v>
      </c>
      <c r="D37">
        <v>19.436730999999998</v>
      </c>
      <c r="E37">
        <v>6.0559999999999992</v>
      </c>
    </row>
    <row r="38" spans="2:5" x14ac:dyDescent="0.25">
      <c r="B38">
        <v>16.576657000000001</v>
      </c>
      <c r="C38">
        <v>14.543855000000001</v>
      </c>
      <c r="D38">
        <v>54.340769000000002</v>
      </c>
      <c r="E38">
        <v>8.3369999999999997</v>
      </c>
    </row>
    <row r="39" spans="2:5" x14ac:dyDescent="0.25">
      <c r="B39">
        <v>13.333881</v>
      </c>
      <c r="C39">
        <v>6.5404290000000005</v>
      </c>
      <c r="D39">
        <v>14.056538999999999</v>
      </c>
      <c r="E39">
        <v>10.202999999999999</v>
      </c>
    </row>
    <row r="40" spans="2:5" x14ac:dyDescent="0.25">
      <c r="B40">
        <v>14.153515000000001</v>
      </c>
      <c r="C40">
        <v>37.004695500000004</v>
      </c>
      <c r="D40">
        <v>14.431406999999998</v>
      </c>
      <c r="E40">
        <v>12.802</v>
      </c>
    </row>
    <row r="41" spans="2:5" x14ac:dyDescent="0.25">
      <c r="B41">
        <v>8.6095199999999998</v>
      </c>
      <c r="C41">
        <v>33.216205500000001</v>
      </c>
      <c r="D41">
        <v>15.245115000000002</v>
      </c>
      <c r="E41">
        <v>15.971</v>
      </c>
    </row>
    <row r="42" spans="2:5" x14ac:dyDescent="0.25">
      <c r="B42">
        <v>15.507041999999998</v>
      </c>
      <c r="C42">
        <v>3.5645664999999997</v>
      </c>
      <c r="D42">
        <v>22.398382000000002</v>
      </c>
      <c r="E42">
        <v>10.234</v>
      </c>
    </row>
    <row r="43" spans="2:5" x14ac:dyDescent="0.25">
      <c r="B43">
        <v>9.0615780000000008</v>
      </c>
      <c r="C43">
        <v>4.835013</v>
      </c>
      <c r="D43">
        <v>15.713212</v>
      </c>
      <c r="E43">
        <v>11.965</v>
      </c>
    </row>
    <row r="44" spans="2:5" x14ac:dyDescent="0.25">
      <c r="B44">
        <v>5.165794</v>
      </c>
      <c r="C44">
        <v>16.331264000000001</v>
      </c>
      <c r="D44">
        <v>10.460145000000001</v>
      </c>
      <c r="E44">
        <v>9.423</v>
      </c>
    </row>
    <row r="45" spans="2:5" x14ac:dyDescent="0.25">
      <c r="B45">
        <v>14.2566565</v>
      </c>
      <c r="C45">
        <v>9.0645289999999985</v>
      </c>
      <c r="D45">
        <v>13.938701999999999</v>
      </c>
      <c r="E45">
        <v>18.102</v>
      </c>
    </row>
    <row r="46" spans="2:5" x14ac:dyDescent="0.25">
      <c r="B46">
        <v>18.56328375</v>
      </c>
      <c r="C46">
        <v>28.281441000000001</v>
      </c>
      <c r="D46">
        <v>18.032473</v>
      </c>
      <c r="E46">
        <v>7.9029999999999996</v>
      </c>
    </row>
    <row r="47" spans="2:5" x14ac:dyDescent="0.25">
      <c r="B47">
        <v>17.586797000000001</v>
      </c>
      <c r="C47">
        <v>38.710306000000003</v>
      </c>
      <c r="D47">
        <v>29.478484499999997</v>
      </c>
      <c r="E47">
        <v>8.9702332499999997</v>
      </c>
    </row>
    <row r="48" spans="2:5" x14ac:dyDescent="0.25">
      <c r="B48">
        <v>17.60889225</v>
      </c>
      <c r="C48">
        <v>8.822652999999999</v>
      </c>
      <c r="D48">
        <v>30.029207999999997</v>
      </c>
      <c r="E48">
        <v>7.9413675000000001</v>
      </c>
    </row>
    <row r="49" spans="2:5" x14ac:dyDescent="0.25">
      <c r="B49">
        <v>13.473309999999998</v>
      </c>
      <c r="C49">
        <v>14.135666499999999</v>
      </c>
      <c r="D49">
        <v>27.031670500000001</v>
      </c>
      <c r="E49">
        <v>12.306306750000001</v>
      </c>
    </row>
    <row r="50" spans="2:5" x14ac:dyDescent="0.25">
      <c r="B50">
        <v>6.4659102499999994</v>
      </c>
      <c r="C50">
        <v>7.8649544999999987</v>
      </c>
      <c r="D50">
        <v>24.820159999999998</v>
      </c>
      <c r="E50">
        <v>8.8690382499999991</v>
      </c>
    </row>
    <row r="51" spans="2:5" x14ac:dyDescent="0.25">
      <c r="B51">
        <v>7.2374220000000005</v>
      </c>
      <c r="C51">
        <v>8.5063829999999996</v>
      </c>
      <c r="D51">
        <v>21.427455999999999</v>
      </c>
      <c r="E51">
        <v>10.976001500000001</v>
      </c>
    </row>
    <row r="52" spans="2:5" x14ac:dyDescent="0.25">
      <c r="B52">
        <v>9.1413562500000012</v>
      </c>
      <c r="C52">
        <v>8.8741884999999989</v>
      </c>
      <c r="D52">
        <v>12.590417</v>
      </c>
      <c r="E52">
        <v>9.3284287500000005</v>
      </c>
    </row>
    <row r="53" spans="2:5" x14ac:dyDescent="0.25">
      <c r="B53">
        <v>13.924911249999997</v>
      </c>
      <c r="C53">
        <v>18.854304000000003</v>
      </c>
      <c r="D53">
        <v>27.8785855</v>
      </c>
      <c r="E53">
        <v>7.255342999999999</v>
      </c>
    </row>
    <row r="54" spans="2:5" x14ac:dyDescent="0.25">
      <c r="B54">
        <v>17.442727999999999</v>
      </c>
      <c r="C54">
        <v>13.022584</v>
      </c>
      <c r="D54">
        <v>22.366083</v>
      </c>
      <c r="E54">
        <v>12.41913675</v>
      </c>
    </row>
    <row r="55" spans="2:5" x14ac:dyDescent="0.25">
      <c r="B55">
        <v>10.433831999999999</v>
      </c>
      <c r="C55">
        <v>29.434272</v>
      </c>
      <c r="D55">
        <v>23.160907999999999</v>
      </c>
      <c r="E55">
        <v>10.98942875</v>
      </c>
    </row>
    <row r="56" spans="2:5" x14ac:dyDescent="0.25">
      <c r="B56">
        <v>28.855292000000002</v>
      </c>
      <c r="C56">
        <v>35.854548999999999</v>
      </c>
      <c r="D56">
        <v>22.346049499999999</v>
      </c>
      <c r="E56">
        <v>13.87494225</v>
      </c>
    </row>
    <row r="57" spans="2:5" x14ac:dyDescent="0.25">
      <c r="B57">
        <v>15.657800000000002</v>
      </c>
      <c r="C57">
        <v>8.8432960000000005</v>
      </c>
      <c r="D57">
        <v>11.435715999999999</v>
      </c>
      <c r="E57">
        <v>25.538052500000003</v>
      </c>
    </row>
    <row r="58" spans="2:5" x14ac:dyDescent="0.25">
      <c r="B58">
        <v>21.141227999999998</v>
      </c>
      <c r="C58">
        <v>5.8664320000000005</v>
      </c>
      <c r="D58">
        <v>8.9785179999999993</v>
      </c>
      <c r="E58">
        <v>18.3863445</v>
      </c>
    </row>
    <row r="59" spans="2:5" x14ac:dyDescent="0.25">
      <c r="B59">
        <v>15.518455999999999</v>
      </c>
      <c r="C59">
        <v>8.1890719999999995</v>
      </c>
      <c r="D59">
        <v>17.88012075</v>
      </c>
      <c r="E59">
        <v>8.9702332499999997</v>
      </c>
    </row>
    <row r="60" spans="2:5" x14ac:dyDescent="0.25">
      <c r="B60">
        <v>17.547718499999998</v>
      </c>
      <c r="C60">
        <v>6.2494720000000008</v>
      </c>
      <c r="D60">
        <v>22.438948749999998</v>
      </c>
      <c r="E60">
        <v>7.9413675000000001</v>
      </c>
    </row>
    <row r="61" spans="2:5" x14ac:dyDescent="0.25">
      <c r="B61">
        <v>14.54762775</v>
      </c>
      <c r="C61">
        <v>12.14536</v>
      </c>
      <c r="D61">
        <v>16.573843249999999</v>
      </c>
      <c r="E61">
        <v>12.306306750000001</v>
      </c>
    </row>
    <row r="62" spans="2:5" x14ac:dyDescent="0.25">
      <c r="B62">
        <v>28.419005499999997</v>
      </c>
      <c r="C62">
        <v>12.308658000000001</v>
      </c>
      <c r="D62">
        <v>19.126882249999998</v>
      </c>
      <c r="E62">
        <v>8.8690382499999991</v>
      </c>
    </row>
    <row r="63" spans="2:5" x14ac:dyDescent="0.25">
      <c r="B63">
        <v>20.079136500000001</v>
      </c>
      <c r="C63">
        <v>10.956768</v>
      </c>
      <c r="D63">
        <v>30.054253750000001</v>
      </c>
      <c r="E63">
        <v>10.976001500000001</v>
      </c>
    </row>
    <row r="64" spans="2:5" x14ac:dyDescent="0.25">
      <c r="B64">
        <v>6.2472347499999996</v>
      </c>
      <c r="C64">
        <v>10.633224</v>
      </c>
      <c r="D64">
        <v>16.318633500000001</v>
      </c>
      <c r="E64">
        <v>9.3284287500000005</v>
      </c>
    </row>
    <row r="65" spans="2:5" x14ac:dyDescent="0.25">
      <c r="B65">
        <v>24.608585249999997</v>
      </c>
      <c r="D65">
        <v>34.249123000000004</v>
      </c>
      <c r="E65">
        <v>7.255342999999999</v>
      </c>
    </row>
    <row r="66" spans="2:5" x14ac:dyDescent="0.25">
      <c r="B66">
        <v>26.386465749999996</v>
      </c>
      <c r="D66">
        <v>16.221251000000002</v>
      </c>
      <c r="E66">
        <v>12.41913675</v>
      </c>
    </row>
    <row r="67" spans="2:5" x14ac:dyDescent="0.25">
      <c r="B67">
        <v>5.1975440000000006</v>
      </c>
      <c r="D67">
        <v>20.150547750000001</v>
      </c>
      <c r="E67">
        <v>10.98942875</v>
      </c>
    </row>
    <row r="68" spans="2:5" x14ac:dyDescent="0.25">
      <c r="B68">
        <v>7.9444282499999987</v>
      </c>
      <c r="D68">
        <v>18.130813</v>
      </c>
      <c r="E68">
        <v>13.87494225</v>
      </c>
    </row>
    <row r="69" spans="2:5" x14ac:dyDescent="0.25">
      <c r="B69">
        <v>16.29329225</v>
      </c>
      <c r="D69">
        <v>9.4993870000000005</v>
      </c>
      <c r="E69">
        <v>25.538052500000003</v>
      </c>
    </row>
    <row r="70" spans="2:5" x14ac:dyDescent="0.25">
      <c r="B70">
        <v>25.02087225</v>
      </c>
      <c r="D70">
        <v>13.906014500000001</v>
      </c>
      <c r="E70">
        <v>18.3863445</v>
      </c>
    </row>
    <row r="71" spans="2:5" x14ac:dyDescent="0.25">
      <c r="B71">
        <v>13.59246375</v>
      </c>
      <c r="D71">
        <v>18.558080499999999</v>
      </c>
      <c r="E71">
        <v>8.778615499999999</v>
      </c>
    </row>
    <row r="72" spans="2:5" x14ac:dyDescent="0.25">
      <c r="B72">
        <v>9.4650132499999984</v>
      </c>
      <c r="D72">
        <v>10.640074</v>
      </c>
      <c r="E72">
        <v>11.087999999999999</v>
      </c>
    </row>
    <row r="73" spans="2:5" x14ac:dyDescent="0.25">
      <c r="B73">
        <v>16.327320999999998</v>
      </c>
      <c r="D73">
        <v>10.225413</v>
      </c>
      <c r="E73">
        <v>17.715</v>
      </c>
    </row>
    <row r="74" spans="2:5" x14ac:dyDescent="0.25">
      <c r="B74">
        <v>17.8127955</v>
      </c>
      <c r="D74">
        <v>11.6317585</v>
      </c>
      <c r="E74">
        <v>27.907</v>
      </c>
    </row>
    <row r="75" spans="2:5" x14ac:dyDescent="0.25">
      <c r="B75">
        <v>15.2789845</v>
      </c>
      <c r="D75">
        <v>44.669482000000002</v>
      </c>
      <c r="E75">
        <v>22.52656</v>
      </c>
    </row>
    <row r="76" spans="2:5" x14ac:dyDescent="0.25">
      <c r="D76">
        <v>18.169569500000001</v>
      </c>
      <c r="E76">
        <v>31.850999999999999</v>
      </c>
    </row>
    <row r="77" spans="2:5" x14ac:dyDescent="0.25">
      <c r="D77">
        <v>11.3903385</v>
      </c>
      <c r="E77">
        <v>20.459</v>
      </c>
    </row>
    <row r="78" spans="2:5" x14ac:dyDescent="0.25">
      <c r="D78">
        <v>26.422152000000001</v>
      </c>
    </row>
    <row r="79" spans="2:5" x14ac:dyDescent="0.25">
      <c r="D79">
        <v>17.8427805</v>
      </c>
    </row>
    <row r="80" spans="2:5" x14ac:dyDescent="0.25">
      <c r="D80">
        <v>22.822292000000001</v>
      </c>
    </row>
    <row r="81" spans="2:5" x14ac:dyDescent="0.25">
      <c r="D81">
        <v>15.814054499999997</v>
      </c>
    </row>
    <row r="82" spans="2:5" x14ac:dyDescent="0.25">
      <c r="D82">
        <v>24.867165500000002</v>
      </c>
    </row>
    <row r="83" spans="2:5" x14ac:dyDescent="0.25">
      <c r="D83">
        <v>16.283519500000001</v>
      </c>
    </row>
    <row r="85" spans="2:5" x14ac:dyDescent="0.25">
      <c r="B85">
        <f>AVERAGE(B3:B84)</f>
        <v>13.324222037671232</v>
      </c>
      <c r="C85">
        <f t="shared" ref="C85:E85" si="0">AVERAGE(C3:C84)</f>
        <v>16.385639693548388</v>
      </c>
      <c r="D85">
        <f t="shared" si="0"/>
        <v>22.518574320987661</v>
      </c>
      <c r="E85">
        <f t="shared" si="0"/>
        <v>16.116032476666664</v>
      </c>
    </row>
    <row r="87" spans="2:5" x14ac:dyDescent="0.25">
      <c r="C87">
        <f>TTEST($B$3:$B$75,C3:C64,2,2)</f>
        <v>3.1738399850634175E-2</v>
      </c>
      <c r="D87">
        <f>TTEST($B$3:$B$75,D3:D83,2,2)</f>
        <v>4.4577186190705013E-10</v>
      </c>
      <c r="E87">
        <f>TTEST($B$3:$B$75,E3:E77,2,2)</f>
        <v>6.0582679071556744E-3</v>
      </c>
    </row>
    <row r="88" spans="2:5" x14ac:dyDescent="0.25">
      <c r="E88">
        <f>TTEST(D3:D83,E3:E77,2,2)</f>
        <v>8.8266909821252722E-6</v>
      </c>
    </row>
    <row r="89" spans="2:5" x14ac:dyDescent="0.25">
      <c r="D89">
        <f>TTEST(C3:C64,D3:D83,2,2)</f>
        <v>5.9062237281760042E-4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D120"/>
  <sheetViews>
    <sheetView topLeftCell="A91" workbookViewId="0">
      <selection activeCell="F132" sqref="F132"/>
    </sheetView>
  </sheetViews>
  <sheetFormatPr defaultColWidth="11.42578125" defaultRowHeight="15" x14ac:dyDescent="0.25"/>
  <cols>
    <col min="3" max="4" width="12" bestFit="1" customWidth="1"/>
  </cols>
  <sheetData>
    <row r="1" spans="2:4" x14ac:dyDescent="0.25">
      <c r="B1" t="s">
        <v>73</v>
      </c>
    </row>
    <row r="2" spans="2:4" x14ac:dyDescent="0.25">
      <c r="B2" t="s">
        <v>14</v>
      </c>
      <c r="C2" t="s">
        <v>15</v>
      </c>
      <c r="D2" t="s">
        <v>16</v>
      </c>
    </row>
    <row r="3" spans="2:4" x14ac:dyDescent="0.25">
      <c r="B3">
        <v>15.870588235294118</v>
      </c>
      <c r="C3">
        <v>17.388766032728881</v>
      </c>
      <c r="D3">
        <v>19.78745</v>
      </c>
    </row>
    <row r="4" spans="2:4" x14ac:dyDescent="0.25">
      <c r="B4">
        <v>18.520566121185318</v>
      </c>
      <c r="C4">
        <v>18.585360459973462</v>
      </c>
      <c r="D4">
        <v>18.455649999999999</v>
      </c>
    </row>
    <row r="5" spans="2:4" x14ac:dyDescent="0.25">
      <c r="B5">
        <v>15.595532950022115</v>
      </c>
      <c r="C5">
        <v>16.952587350729765</v>
      </c>
      <c r="D5">
        <v>17.347014595311808</v>
      </c>
    </row>
    <row r="6" spans="2:4" x14ac:dyDescent="0.25">
      <c r="B6">
        <v>19.001326846528087</v>
      </c>
      <c r="C6">
        <v>11.318354710305174</v>
      </c>
      <c r="D6">
        <v>20.148900000000001</v>
      </c>
    </row>
    <row r="7" spans="2:4" x14ac:dyDescent="0.25">
      <c r="B7">
        <v>14.850022114108802</v>
      </c>
      <c r="C7">
        <v>15.468642193719592</v>
      </c>
      <c r="D7">
        <v>20.931844316674038</v>
      </c>
    </row>
    <row r="8" spans="2:4" x14ac:dyDescent="0.25">
      <c r="B8">
        <v>16.891463954002653</v>
      </c>
      <c r="C8">
        <v>15.761919504643963</v>
      </c>
      <c r="D8">
        <v>19.443387881468379</v>
      </c>
    </row>
    <row r="9" spans="2:4" x14ac:dyDescent="0.25">
      <c r="B9">
        <v>15.913931888544893</v>
      </c>
      <c r="C9">
        <v>15.169659442724457</v>
      </c>
      <c r="D9">
        <v>25.342547545333925</v>
      </c>
    </row>
    <row r="10" spans="2:4" x14ac:dyDescent="0.25">
      <c r="B10">
        <v>18.769615214506853</v>
      </c>
      <c r="C10">
        <v>21.523308270676694</v>
      </c>
      <c r="D10">
        <v>26.332596196373288</v>
      </c>
    </row>
    <row r="11" spans="2:4" x14ac:dyDescent="0.25">
      <c r="B11">
        <v>20.397567448031847</v>
      </c>
      <c r="C11">
        <v>13.487483414418399</v>
      </c>
      <c r="D11">
        <v>15.551658558160106</v>
      </c>
    </row>
    <row r="12" spans="2:4" x14ac:dyDescent="0.25">
      <c r="B12">
        <v>20.110703228659883</v>
      </c>
      <c r="C12">
        <v>14.133303847854931</v>
      </c>
      <c r="D12">
        <v>14.751923927465723</v>
      </c>
    </row>
    <row r="13" spans="2:4" x14ac:dyDescent="0.25">
      <c r="B13">
        <v>13.608978328173375</v>
      </c>
      <c r="C13">
        <v>10.055816010614771</v>
      </c>
      <c r="D13">
        <v>23.694073418841221</v>
      </c>
    </row>
    <row r="14" spans="2:4" x14ac:dyDescent="0.25">
      <c r="B14">
        <v>26.521804511278198</v>
      </c>
      <c r="C14">
        <v>18.715479876160991</v>
      </c>
      <c r="D14">
        <v>18.866784608580275</v>
      </c>
    </row>
    <row r="15" spans="2:4" x14ac:dyDescent="0.25">
      <c r="B15">
        <v>23.88637770897833</v>
      </c>
      <c r="C15">
        <v>11.571959310039805</v>
      </c>
      <c r="D15">
        <v>16.652764263600176</v>
      </c>
    </row>
    <row r="16" spans="2:4" x14ac:dyDescent="0.25">
      <c r="B16">
        <v>17.574038036267137</v>
      </c>
      <c r="C16">
        <v>23.213135780628043</v>
      </c>
      <c r="D16">
        <v>15.145422379478108</v>
      </c>
    </row>
    <row r="17" spans="2:4" x14ac:dyDescent="0.25">
      <c r="B17">
        <v>18.53060592658116</v>
      </c>
      <c r="C17">
        <v>12.891508182220257</v>
      </c>
      <c r="D17">
        <v>17.470720919946924</v>
      </c>
    </row>
    <row r="18" spans="2:4" x14ac:dyDescent="0.25">
      <c r="B18">
        <v>18.992835028748342</v>
      </c>
      <c r="C18">
        <v>13.678018575851393</v>
      </c>
      <c r="D18">
        <v>12.658697650000001</v>
      </c>
    </row>
    <row r="19" spans="2:4" x14ac:dyDescent="0.25">
      <c r="B19">
        <v>12.827863777089783</v>
      </c>
      <c r="C19">
        <v>14.892392746572312</v>
      </c>
      <c r="D19">
        <v>31.580716497125167</v>
      </c>
    </row>
    <row r="20" spans="2:4" x14ac:dyDescent="0.25">
      <c r="B20">
        <v>15.185183547103051</v>
      </c>
      <c r="C20">
        <v>17.024104378593545</v>
      </c>
      <c r="D20">
        <v>18.463821318000885</v>
      </c>
    </row>
    <row r="21" spans="2:4" x14ac:dyDescent="0.25">
      <c r="B21">
        <v>14.743830163644406</v>
      </c>
      <c r="C21">
        <v>12.232463511720479</v>
      </c>
      <c r="D21">
        <v>23.865546218487395</v>
      </c>
    </row>
    <row r="22" spans="2:4" x14ac:dyDescent="0.25">
      <c r="B22">
        <v>17.754754533392305</v>
      </c>
      <c r="C22">
        <v>9.1446262715612558</v>
      </c>
      <c r="D22">
        <v>24.092569659442724</v>
      </c>
    </row>
    <row r="23" spans="2:4" x14ac:dyDescent="0.25">
      <c r="B23">
        <v>13.812162759840779</v>
      </c>
      <c r="C23">
        <v>14.98982750995135</v>
      </c>
      <c r="D23">
        <v>22.358160106147722</v>
      </c>
    </row>
    <row r="24" spans="2:4" x14ac:dyDescent="0.25">
      <c r="B24">
        <v>13.271030517470146</v>
      </c>
      <c r="C24">
        <v>19.634807607253428</v>
      </c>
      <c r="D24">
        <v>27.942459088898719</v>
      </c>
    </row>
    <row r="25" spans="2:4" x14ac:dyDescent="0.25">
      <c r="B25">
        <v>14.352056612118531</v>
      </c>
      <c r="C25">
        <v>12.694736842105264</v>
      </c>
      <c r="D25">
        <v>18.798950000000001</v>
      </c>
    </row>
    <row r="26" spans="2:4" x14ac:dyDescent="0.25">
      <c r="B26">
        <v>15.028704113224236</v>
      </c>
      <c r="C26">
        <v>15.843343653250775</v>
      </c>
      <c r="D26">
        <v>17.565650000000002</v>
      </c>
    </row>
    <row r="27" spans="2:4" x14ac:dyDescent="0.25">
      <c r="B27">
        <v>16.435426802299869</v>
      </c>
      <c r="C27">
        <v>15.027421494913755</v>
      </c>
      <c r="D27">
        <v>20.565676565</v>
      </c>
    </row>
    <row r="28" spans="2:4" x14ac:dyDescent="0.25">
      <c r="B28">
        <v>13.919814241486067</v>
      </c>
      <c r="C28">
        <v>11.494825298540471</v>
      </c>
      <c r="D28">
        <v>16.798988999999999</v>
      </c>
    </row>
    <row r="29" spans="2:4" x14ac:dyDescent="0.25">
      <c r="B29">
        <v>15.091065900044228</v>
      </c>
      <c r="C29">
        <v>18.5749668288368</v>
      </c>
      <c r="D29">
        <v>17.655771782397171</v>
      </c>
    </row>
    <row r="30" spans="2:4" x14ac:dyDescent="0.25">
      <c r="B30">
        <v>15.694294559929236</v>
      </c>
      <c r="C30">
        <v>15.450375939849625</v>
      </c>
      <c r="D30">
        <v>24.958956214064575</v>
      </c>
    </row>
    <row r="31" spans="2:4" x14ac:dyDescent="0.25">
      <c r="B31">
        <v>15.753869969040247</v>
      </c>
      <c r="C31">
        <v>22.185537372843875</v>
      </c>
      <c r="D31">
        <v>26.836886333480763</v>
      </c>
    </row>
    <row r="32" spans="2:4" x14ac:dyDescent="0.25">
      <c r="B32">
        <v>14.918796992481205</v>
      </c>
      <c r="C32">
        <v>23.943564794338791</v>
      </c>
      <c r="D32">
        <v>30.816762494471476</v>
      </c>
    </row>
    <row r="33" spans="2:4" x14ac:dyDescent="0.25">
      <c r="B33">
        <v>19.393808049535604</v>
      </c>
      <c r="C33">
        <v>10.541486068111455</v>
      </c>
      <c r="D33">
        <v>30.65679656</v>
      </c>
    </row>
    <row r="34" spans="2:4" x14ac:dyDescent="0.25">
      <c r="B34">
        <v>15.044272445820434</v>
      </c>
      <c r="C34">
        <v>16.943741707209199</v>
      </c>
      <c r="D34">
        <v>22.241088014153028</v>
      </c>
    </row>
    <row r="35" spans="2:4" x14ac:dyDescent="0.25">
      <c r="B35">
        <v>12.008182220256524</v>
      </c>
      <c r="C35">
        <v>14.852454666076959</v>
      </c>
      <c r="D35">
        <v>20.106988058381248</v>
      </c>
    </row>
    <row r="36" spans="2:4" x14ac:dyDescent="0.25">
      <c r="B36">
        <v>23.741618752764264</v>
      </c>
      <c r="C36">
        <v>16.128527200353826</v>
      </c>
      <c r="D36">
        <v>19.522821760283062</v>
      </c>
    </row>
    <row r="37" spans="2:4" x14ac:dyDescent="0.25">
      <c r="B37">
        <v>23.674922600619194</v>
      </c>
      <c r="C37">
        <v>19.168421052631579</v>
      </c>
      <c r="D37">
        <v>24.63715170278638</v>
      </c>
    </row>
    <row r="38" spans="2:4" x14ac:dyDescent="0.25">
      <c r="B38">
        <v>13.070190181335692</v>
      </c>
      <c r="C38">
        <v>16.111189739053515</v>
      </c>
      <c r="D38">
        <v>24.142812914639542</v>
      </c>
    </row>
    <row r="39" spans="2:4" x14ac:dyDescent="0.25">
      <c r="B39">
        <v>20.205263157894738</v>
      </c>
      <c r="C39">
        <v>13.754179566563469</v>
      </c>
      <c r="D39">
        <v>15.911853162317559</v>
      </c>
    </row>
    <row r="40" spans="2:4" x14ac:dyDescent="0.25">
      <c r="B40">
        <v>13.600796107916851</v>
      </c>
      <c r="C40">
        <v>15.535161432994251</v>
      </c>
      <c r="D40">
        <v>21.374214949137549</v>
      </c>
    </row>
    <row r="41" spans="2:4" x14ac:dyDescent="0.25">
      <c r="B41">
        <v>17.183547103051747</v>
      </c>
      <c r="C41">
        <v>15.020610349402919</v>
      </c>
      <c r="D41">
        <v>20.923219814241488</v>
      </c>
    </row>
    <row r="42" spans="2:4" x14ac:dyDescent="0.25">
      <c r="B42">
        <v>19.815347191508181</v>
      </c>
      <c r="C42">
        <v>10.331800088456436</v>
      </c>
      <c r="D42">
        <v>12.478945</v>
      </c>
    </row>
    <row r="43" spans="2:4" x14ac:dyDescent="0.25">
      <c r="B43">
        <v>16.173020787262274</v>
      </c>
      <c r="C43">
        <v>11.390446704997789</v>
      </c>
      <c r="D43">
        <v>20.534144183989387</v>
      </c>
    </row>
    <row r="44" spans="2:4" x14ac:dyDescent="0.25">
      <c r="B44">
        <v>20.434144183989385</v>
      </c>
      <c r="C44">
        <v>11.820610349402919</v>
      </c>
      <c r="D44">
        <v>26.382485625829283</v>
      </c>
    </row>
    <row r="45" spans="2:4" x14ac:dyDescent="0.25">
      <c r="B45">
        <v>24.927067669172931</v>
      </c>
      <c r="C45">
        <v>16.380362671384344</v>
      </c>
      <c r="D45">
        <v>20.639318885448915</v>
      </c>
    </row>
    <row r="46" spans="2:4" x14ac:dyDescent="0.25">
      <c r="B46">
        <v>21.868730650154799</v>
      </c>
      <c r="C46">
        <v>14.093984962406017</v>
      </c>
      <c r="D46">
        <v>23.033923042901371</v>
      </c>
    </row>
    <row r="47" spans="2:4" x14ac:dyDescent="0.25">
      <c r="B47">
        <v>24.696196373286156</v>
      </c>
      <c r="C47">
        <v>15.909597523219816</v>
      </c>
      <c r="D47">
        <v>16.479665000000001</v>
      </c>
    </row>
    <row r="48" spans="2:4" x14ac:dyDescent="0.25">
      <c r="B48">
        <v>27.48244139761168</v>
      </c>
      <c r="C48">
        <v>17.561477222467936</v>
      </c>
      <c r="D48">
        <v>29.471384343210968</v>
      </c>
    </row>
    <row r="49" spans="2:4" x14ac:dyDescent="0.25">
      <c r="B49">
        <v>18.584652808491818</v>
      </c>
      <c r="C49">
        <v>17.95497567448032</v>
      </c>
      <c r="D49">
        <v>10.786478000000001</v>
      </c>
    </row>
    <row r="50" spans="2:4" x14ac:dyDescent="0.25">
      <c r="B50">
        <v>14.773595754091112</v>
      </c>
      <c r="C50">
        <v>11.422777532065458</v>
      </c>
      <c r="D50">
        <v>10.5689879</v>
      </c>
    </row>
    <row r="51" spans="2:4" x14ac:dyDescent="0.25">
      <c r="B51">
        <v>16.057142857142857</v>
      </c>
      <c r="C51">
        <v>13.248297213622291</v>
      </c>
      <c r="D51">
        <v>19.909774436090228</v>
      </c>
    </row>
    <row r="52" spans="2:4" x14ac:dyDescent="0.25">
      <c r="B52">
        <v>14.084520123839011</v>
      </c>
      <c r="C52">
        <v>15.02392746572313</v>
      </c>
      <c r="D52">
        <v>21.28814683768244</v>
      </c>
    </row>
    <row r="53" spans="2:4" x14ac:dyDescent="0.25">
      <c r="B53">
        <v>14.193586908447589</v>
      </c>
      <c r="C53">
        <v>13.498850066342326</v>
      </c>
      <c r="D53">
        <v>12.565688</v>
      </c>
    </row>
    <row r="54" spans="2:4" x14ac:dyDescent="0.25">
      <c r="B54">
        <v>14.710835913312694</v>
      </c>
      <c r="C54">
        <v>11.956700574966829</v>
      </c>
      <c r="D54">
        <v>12.468676500000001</v>
      </c>
    </row>
    <row r="55" spans="2:4" x14ac:dyDescent="0.25">
      <c r="B55">
        <v>23.002919062361787</v>
      </c>
      <c r="C55">
        <v>17.1218929677134</v>
      </c>
      <c r="D55">
        <v>15.7989798</v>
      </c>
    </row>
    <row r="56" spans="2:4" x14ac:dyDescent="0.25">
      <c r="B56">
        <v>17.827952233524989</v>
      </c>
      <c r="C56">
        <v>12.962715612560814</v>
      </c>
      <c r="D56">
        <v>24.086421937195933</v>
      </c>
    </row>
    <row r="57" spans="2:4" x14ac:dyDescent="0.25">
      <c r="B57">
        <v>21.958911985846971</v>
      </c>
      <c r="C57">
        <v>20.456921716054843</v>
      </c>
      <c r="D57">
        <v>23.931180893409994</v>
      </c>
    </row>
    <row r="58" spans="2:4" x14ac:dyDescent="0.25">
      <c r="B58">
        <v>12.010393631136665</v>
      </c>
      <c r="C58">
        <v>12.553029632905794</v>
      </c>
      <c r="D58">
        <v>26.581556833259622</v>
      </c>
    </row>
    <row r="59" spans="2:4" x14ac:dyDescent="0.25">
      <c r="B59">
        <v>19.777885891198586</v>
      </c>
      <c r="C59">
        <v>14.138920831490491</v>
      </c>
      <c r="D59">
        <v>19.52295444493587</v>
      </c>
    </row>
    <row r="60" spans="2:4" x14ac:dyDescent="0.25">
      <c r="B60">
        <v>24.819593100398055</v>
      </c>
      <c r="C60">
        <v>13.669969040247677</v>
      </c>
      <c r="D60">
        <v>21.461477222467938</v>
      </c>
    </row>
    <row r="61" spans="2:4" x14ac:dyDescent="0.25">
      <c r="B61">
        <v>14.72171605484299</v>
      </c>
      <c r="C61">
        <v>14.146395400265371</v>
      </c>
      <c r="D61">
        <v>24.047368421052632</v>
      </c>
    </row>
    <row r="62" spans="2:4" x14ac:dyDescent="0.25">
      <c r="B62">
        <v>20.923617868199912</v>
      </c>
      <c r="C62">
        <v>12.422291021671827</v>
      </c>
      <c r="D62">
        <v>27.316983635559485</v>
      </c>
    </row>
    <row r="63" spans="2:4" x14ac:dyDescent="0.25">
      <c r="B63">
        <v>19.319327731092436</v>
      </c>
      <c r="C63">
        <v>16.444626271561255</v>
      </c>
      <c r="D63">
        <v>23.990579389650598</v>
      </c>
    </row>
    <row r="64" spans="2:4" x14ac:dyDescent="0.25">
      <c r="B64">
        <v>15.55391419725785</v>
      </c>
      <c r="C64">
        <v>12.431446262715612</v>
      </c>
      <c r="D64">
        <v>23.014595311808936</v>
      </c>
    </row>
    <row r="65" spans="2:4" x14ac:dyDescent="0.25">
      <c r="B65">
        <v>16.185316231755859</v>
      </c>
      <c r="C65">
        <v>14.228394515701018</v>
      </c>
      <c r="D65">
        <v>22.322821760283063</v>
      </c>
    </row>
    <row r="66" spans="2:4" x14ac:dyDescent="0.25">
      <c r="B66">
        <v>26.900884564352058</v>
      </c>
      <c r="C66">
        <v>11.514595311808936</v>
      </c>
      <c r="D66">
        <v>24.501592215833703</v>
      </c>
    </row>
    <row r="67" spans="2:4" x14ac:dyDescent="0.25">
      <c r="B67">
        <v>22.705086245024326</v>
      </c>
      <c r="C67">
        <v>30.951083591331269</v>
      </c>
      <c r="D67">
        <v>29.286819991154356</v>
      </c>
    </row>
    <row r="68" spans="2:4" x14ac:dyDescent="0.25">
      <c r="B68">
        <v>26.069040247678021</v>
      </c>
      <c r="C68">
        <v>13.229677134011499</v>
      </c>
      <c r="D68">
        <v>15.47668</v>
      </c>
    </row>
    <row r="69" spans="2:4" x14ac:dyDescent="0.25">
      <c r="B69">
        <v>18.014639540026536</v>
      </c>
      <c r="C69">
        <v>12.678328173374613</v>
      </c>
      <c r="D69">
        <v>17.672136222910218</v>
      </c>
    </row>
    <row r="70" spans="2:4" x14ac:dyDescent="0.25">
      <c r="B70">
        <v>19.055019902697921</v>
      </c>
      <c r="C70">
        <v>13.181070322865988</v>
      </c>
      <c r="D70">
        <v>19.754666076957101</v>
      </c>
    </row>
    <row r="71" spans="2:4" x14ac:dyDescent="0.25">
      <c r="B71">
        <v>24.217558602388323</v>
      </c>
      <c r="C71">
        <v>21.019106590004423</v>
      </c>
      <c r="D71">
        <v>16.456744803184431</v>
      </c>
    </row>
    <row r="72" spans="2:4" x14ac:dyDescent="0.25">
      <c r="B72">
        <v>21.627465723131358</v>
      </c>
      <c r="C72">
        <v>21.484785493144628</v>
      </c>
      <c r="D72">
        <v>17.437859354268024</v>
      </c>
    </row>
    <row r="73" spans="2:4" x14ac:dyDescent="0.25">
      <c r="B73">
        <v>16.691994692613889</v>
      </c>
      <c r="C73">
        <v>13.415966386554622</v>
      </c>
      <c r="D73">
        <v>37.146557000000001</v>
      </c>
    </row>
    <row r="74" spans="2:4" x14ac:dyDescent="0.25">
      <c r="B74">
        <v>36.036178681999118</v>
      </c>
      <c r="C74">
        <v>10.310128261831048</v>
      </c>
      <c r="D74">
        <v>24.068376824413978</v>
      </c>
    </row>
    <row r="75" spans="2:4" x14ac:dyDescent="0.25">
      <c r="B75">
        <v>23.517249004865107</v>
      </c>
      <c r="C75">
        <v>15.391729323308271</v>
      </c>
      <c r="D75">
        <v>18.745422379478107</v>
      </c>
    </row>
    <row r="76" spans="2:4" x14ac:dyDescent="0.25">
      <c r="B76">
        <v>19.813135780628041</v>
      </c>
      <c r="C76">
        <v>11.608536045997345</v>
      </c>
      <c r="D76">
        <v>24.870322865988502</v>
      </c>
    </row>
    <row r="77" spans="2:4" x14ac:dyDescent="0.25">
      <c r="B77">
        <v>19.639938080495359</v>
      </c>
      <c r="C77">
        <v>17.81685095090668</v>
      </c>
      <c r="D77">
        <v>15.601459531180895</v>
      </c>
    </row>
    <row r="78" spans="2:4" x14ac:dyDescent="0.25">
      <c r="B78">
        <v>27.206811145510834</v>
      </c>
      <c r="C78">
        <v>13.346926138876604</v>
      </c>
      <c r="D78">
        <v>19.4093321539142</v>
      </c>
    </row>
    <row r="79" spans="2:4" x14ac:dyDescent="0.25">
      <c r="B79">
        <v>17.398452012383903</v>
      </c>
      <c r="C79">
        <v>10.000221141088014</v>
      </c>
      <c r="D79">
        <v>20.981468376824417</v>
      </c>
    </row>
    <row r="80" spans="2:4" x14ac:dyDescent="0.25">
      <c r="B80">
        <v>13.563865546218487</v>
      </c>
      <c r="C80">
        <v>10.76514816452897</v>
      </c>
      <c r="D80">
        <v>21.087969924812029</v>
      </c>
    </row>
    <row r="81" spans="2:4" x14ac:dyDescent="0.25">
      <c r="B81">
        <v>22.218487394957986</v>
      </c>
      <c r="C81">
        <v>12.674922600619194</v>
      </c>
      <c r="D81">
        <v>24.816054842989828</v>
      </c>
    </row>
    <row r="82" spans="2:4" x14ac:dyDescent="0.25">
      <c r="B82">
        <v>23.035072976559043</v>
      </c>
      <c r="C82">
        <v>14.575055285272002</v>
      </c>
      <c r="D82">
        <v>18.711587793011944</v>
      </c>
    </row>
    <row r="83" spans="2:4" x14ac:dyDescent="0.25">
      <c r="B83">
        <v>16.594206103494031</v>
      </c>
      <c r="C83">
        <v>15.528792569659442</v>
      </c>
      <c r="D83">
        <v>14.656596499999999</v>
      </c>
    </row>
    <row r="84" spans="2:4" x14ac:dyDescent="0.25">
      <c r="B84">
        <v>23.697346306943832</v>
      </c>
      <c r="C84">
        <v>16.531136665192392</v>
      </c>
      <c r="D84">
        <v>24.432507739938082</v>
      </c>
    </row>
    <row r="85" spans="2:4" x14ac:dyDescent="0.25">
      <c r="B85">
        <v>27.145068553737286</v>
      </c>
      <c r="C85">
        <v>21.552277753206546</v>
      </c>
      <c r="D85">
        <v>20.838920831490491</v>
      </c>
    </row>
    <row r="86" spans="2:4" x14ac:dyDescent="0.25">
      <c r="B86">
        <v>19.482308712958869</v>
      </c>
      <c r="C86">
        <v>25.988323750552855</v>
      </c>
      <c r="D86">
        <v>28.087616099071209</v>
      </c>
    </row>
    <row r="87" spans="2:4" x14ac:dyDescent="0.25">
      <c r="B87">
        <v>20.443918620079611</v>
      </c>
      <c r="C87">
        <v>20.78872180451128</v>
      </c>
      <c r="D87">
        <v>13.4765786</v>
      </c>
    </row>
    <row r="88" spans="2:4" x14ac:dyDescent="0.25">
      <c r="B88">
        <v>20.127775320654578</v>
      </c>
      <c r="C88">
        <v>15.436797877045557</v>
      </c>
      <c r="D88">
        <v>23.178283945157013</v>
      </c>
    </row>
    <row r="89" spans="2:4" x14ac:dyDescent="0.25">
      <c r="B89">
        <v>19.580937638213182</v>
      </c>
      <c r="C89">
        <v>16.588677576293676</v>
      </c>
      <c r="D89">
        <v>24.775143741707211</v>
      </c>
    </row>
    <row r="90" spans="2:4" x14ac:dyDescent="0.25">
      <c r="B90">
        <v>15.169261388766031</v>
      </c>
      <c r="C90">
        <v>32.952985404688192</v>
      </c>
      <c r="D90">
        <v>11.478977799999999</v>
      </c>
    </row>
    <row r="91" spans="2:4" x14ac:dyDescent="0.25">
      <c r="B91">
        <v>15.727642636001768</v>
      </c>
      <c r="C91">
        <v>27.869924812030078</v>
      </c>
      <c r="D91">
        <v>15.7989689</v>
      </c>
    </row>
    <row r="92" spans="2:4" x14ac:dyDescent="0.25">
      <c r="B92">
        <v>20.805484298982751</v>
      </c>
      <c r="C92">
        <v>31.444758956214066</v>
      </c>
      <c r="D92">
        <v>21.654621848739495</v>
      </c>
    </row>
    <row r="93" spans="2:4" x14ac:dyDescent="0.25">
      <c r="B93">
        <v>13.927554179566563</v>
      </c>
      <c r="C93">
        <v>25.754887218045113</v>
      </c>
      <c r="D93">
        <v>18.992260061919506</v>
      </c>
    </row>
    <row r="94" spans="2:4" x14ac:dyDescent="0.25">
      <c r="B94">
        <v>31.275232198142419</v>
      </c>
      <c r="C94">
        <v>30.576691729323311</v>
      </c>
      <c r="D94">
        <v>18.195223352498896</v>
      </c>
    </row>
    <row r="95" spans="2:4" x14ac:dyDescent="0.25">
      <c r="B95">
        <v>22.440999557717827</v>
      </c>
      <c r="C95">
        <v>23.147412649270237</v>
      </c>
      <c r="D95">
        <v>18.807916850950907</v>
      </c>
    </row>
    <row r="96" spans="2:4" x14ac:dyDescent="0.25">
      <c r="B96">
        <v>28.721671826625389</v>
      </c>
      <c r="C96">
        <v>21.031932773109244</v>
      </c>
      <c r="D96">
        <v>20.010349402919065</v>
      </c>
    </row>
    <row r="97" spans="2:4" x14ac:dyDescent="0.25">
      <c r="B97">
        <v>17.528527200353825</v>
      </c>
      <c r="C97">
        <v>13.434232640424591</v>
      </c>
      <c r="D97">
        <v>18.638743918620083</v>
      </c>
    </row>
    <row r="98" spans="2:4" x14ac:dyDescent="0.25">
      <c r="B98">
        <v>19.350906678460859</v>
      </c>
      <c r="C98">
        <v>10.19655019902698</v>
      </c>
      <c r="D98">
        <v>15.093763821318001</v>
      </c>
    </row>
    <row r="99" spans="2:4" x14ac:dyDescent="0.25">
      <c r="B99">
        <v>15.580318443166741</v>
      </c>
      <c r="C99">
        <v>14.150287483414418</v>
      </c>
      <c r="D99">
        <v>17.181733746130032</v>
      </c>
    </row>
    <row r="100" spans="2:4" x14ac:dyDescent="0.25">
      <c r="B100">
        <v>13.744360902255639</v>
      </c>
      <c r="C100">
        <v>15.134719150818224</v>
      </c>
      <c r="D100">
        <v>19.936267138434321</v>
      </c>
    </row>
    <row r="101" spans="2:4" x14ac:dyDescent="0.25">
      <c r="B101">
        <v>15.638920831490491</v>
      </c>
      <c r="C101">
        <v>21.952189296771341</v>
      </c>
      <c r="D101">
        <v>19.9702786377709</v>
      </c>
    </row>
    <row r="102" spans="2:4" x14ac:dyDescent="0.25">
      <c r="B102">
        <v>12.798407784166299</v>
      </c>
      <c r="C102">
        <v>15.05953118089341</v>
      </c>
      <c r="D102">
        <v>12.468767</v>
      </c>
    </row>
    <row r="103" spans="2:4" x14ac:dyDescent="0.25">
      <c r="B103">
        <v>19.668155683325963</v>
      </c>
      <c r="C103">
        <v>10.892171605484299</v>
      </c>
      <c r="D103">
        <v>19.799475000000001</v>
      </c>
    </row>
    <row r="104" spans="2:4" x14ac:dyDescent="0.25">
      <c r="B104">
        <v>17.446572313135782</v>
      </c>
      <c r="C104">
        <v>20.482043343653253</v>
      </c>
      <c r="D104">
        <v>18.786545499999999</v>
      </c>
    </row>
    <row r="105" spans="2:4" x14ac:dyDescent="0.25">
      <c r="B105">
        <v>14.250641309155242</v>
      </c>
      <c r="C105">
        <v>25.953604599734632</v>
      </c>
      <c r="D105">
        <v>10.478960000000001</v>
      </c>
    </row>
    <row r="106" spans="2:4" x14ac:dyDescent="0.25">
      <c r="B106">
        <v>16.548208757187084</v>
      </c>
      <c r="C106">
        <v>16.549270234409551</v>
      </c>
      <c r="D106">
        <v>20.576382131800091</v>
      </c>
    </row>
    <row r="107" spans="2:4" x14ac:dyDescent="0.25">
      <c r="B107">
        <v>25.327731092436974</v>
      </c>
      <c r="C107">
        <v>14.526404245908891</v>
      </c>
      <c r="D107">
        <v>20.751923927465725</v>
      </c>
    </row>
    <row r="108" spans="2:4" x14ac:dyDescent="0.25">
      <c r="B108">
        <v>34.641574524546662</v>
      </c>
      <c r="C108">
        <v>13.238743918620079</v>
      </c>
      <c r="D108">
        <v>12.479855000000001</v>
      </c>
    </row>
    <row r="109" spans="2:4" x14ac:dyDescent="0.25">
      <c r="B109">
        <v>22.783900928792569</v>
      </c>
      <c r="C109">
        <v>11.25891198584697</v>
      </c>
      <c r="D109">
        <v>24.878903140203448</v>
      </c>
    </row>
    <row r="110" spans="2:4" x14ac:dyDescent="0.25">
      <c r="C110">
        <v>14.630384785493145</v>
      </c>
      <c r="D110">
        <v>21.863379035824856</v>
      </c>
    </row>
    <row r="111" spans="2:4" x14ac:dyDescent="0.25">
      <c r="C111">
        <v>19.6359133126935</v>
      </c>
      <c r="D111">
        <v>12.078656000000001</v>
      </c>
    </row>
    <row r="112" spans="2:4" x14ac:dyDescent="0.25">
      <c r="C112">
        <v>11.339318885448916</v>
      </c>
      <c r="D112">
        <v>17.659897999999998</v>
      </c>
    </row>
    <row r="113" spans="2:4" x14ac:dyDescent="0.25">
      <c r="C113">
        <v>14.397921273772667</v>
      </c>
      <c r="D113">
        <v>15.795555</v>
      </c>
    </row>
    <row r="114" spans="2:4" x14ac:dyDescent="0.25">
      <c r="C114">
        <v>13.7859354268023</v>
      </c>
    </row>
    <row r="116" spans="2:4" x14ac:dyDescent="0.25">
      <c r="B116">
        <f>AVERAGE(B3:B115)</f>
        <v>19.007558478383981</v>
      </c>
      <c r="C116">
        <f t="shared" ref="C116:D116" si="0">AVERAGE(C3:C115)</f>
        <v>16.143304163770772</v>
      </c>
      <c r="D116">
        <f t="shared" si="0"/>
        <v>20.28765710728241</v>
      </c>
    </row>
    <row r="118" spans="2:4" x14ac:dyDescent="0.25">
      <c r="C118">
        <f>TTEST($B$3:$B$109,C3:C114,2,2)</f>
        <v>1.9262661623795365E-5</v>
      </c>
      <c r="D118">
        <f>TTEST($B$3:$B$109,D3:D113,2,2)</f>
        <v>5.4535042363084422E-2</v>
      </c>
    </row>
    <row r="120" spans="2:4" x14ac:dyDescent="0.25">
      <c r="D120">
        <f>TTEST(D3:D113,C3:C114,2,2)</f>
        <v>1.8789310989809654E-9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37"/>
  <sheetViews>
    <sheetView workbookViewId="0">
      <selection activeCell="H36" sqref="H36"/>
    </sheetView>
  </sheetViews>
  <sheetFormatPr defaultColWidth="11.42578125" defaultRowHeight="15" x14ac:dyDescent="0.25"/>
  <cols>
    <col min="3" max="3" width="12" bestFit="1" customWidth="1"/>
  </cols>
  <sheetData>
    <row r="1" spans="1:20" x14ac:dyDescent="0.25">
      <c r="B1" t="s">
        <v>1</v>
      </c>
      <c r="C1" t="s">
        <v>14</v>
      </c>
      <c r="D1" t="s">
        <v>15</v>
      </c>
      <c r="E1" t="s">
        <v>49</v>
      </c>
      <c r="R1" t="s">
        <v>13</v>
      </c>
      <c r="S1">
        <v>1</v>
      </c>
      <c r="T1">
        <v>1</v>
      </c>
    </row>
    <row r="2" spans="1:20" x14ac:dyDescent="0.25">
      <c r="B2">
        <v>24.72</v>
      </c>
      <c r="C2">
        <v>24.75</v>
      </c>
      <c r="D2">
        <v>24.89</v>
      </c>
      <c r="E2">
        <v>24.9</v>
      </c>
      <c r="S2">
        <v>1</v>
      </c>
      <c r="T2">
        <v>1</v>
      </c>
    </row>
    <row r="3" spans="1:20" x14ac:dyDescent="0.25">
      <c r="B3">
        <v>17.46</v>
      </c>
      <c r="C3">
        <v>17.420000000000002</v>
      </c>
      <c r="D3">
        <v>17.77</v>
      </c>
      <c r="E3">
        <v>17.54</v>
      </c>
      <c r="I3" t="s">
        <v>5</v>
      </c>
      <c r="J3" t="s">
        <v>6</v>
      </c>
      <c r="S3">
        <v>1</v>
      </c>
      <c r="T3">
        <v>1</v>
      </c>
    </row>
    <row r="4" spans="1:20" x14ac:dyDescent="0.25">
      <c r="A4" t="s">
        <v>50</v>
      </c>
      <c r="B4">
        <v>29.06</v>
      </c>
      <c r="C4">
        <v>33.119999999999997</v>
      </c>
      <c r="D4">
        <v>22.66</v>
      </c>
      <c r="E4">
        <v>22.79</v>
      </c>
      <c r="H4" t="s">
        <v>1</v>
      </c>
      <c r="I4">
        <v>1</v>
      </c>
      <c r="J4">
        <v>0</v>
      </c>
      <c r="S4">
        <v>1</v>
      </c>
      <c r="T4">
        <v>1</v>
      </c>
    </row>
    <row r="5" spans="1:20" x14ac:dyDescent="0.25">
      <c r="A5" t="s">
        <v>51</v>
      </c>
      <c r="B5">
        <v>29.12</v>
      </c>
      <c r="C5">
        <v>32.979999999999997</v>
      </c>
      <c r="D5">
        <v>22.87</v>
      </c>
      <c r="E5">
        <v>22.78</v>
      </c>
      <c r="H5" t="s">
        <v>14</v>
      </c>
      <c r="I5">
        <v>5.8747027531390862E-2</v>
      </c>
      <c r="J5">
        <v>3.6657752895866039E-3</v>
      </c>
      <c r="R5" t="s">
        <v>17</v>
      </c>
      <c r="S5">
        <v>2</v>
      </c>
      <c r="T5">
        <v>5.9746582349608966E-2</v>
      </c>
    </row>
    <row r="6" spans="1:20" x14ac:dyDescent="0.25">
      <c r="A6" t="s">
        <v>52</v>
      </c>
      <c r="B6">
        <v>29.02</v>
      </c>
      <c r="C6">
        <v>33.21</v>
      </c>
      <c r="D6">
        <v>22.21</v>
      </c>
      <c r="E6">
        <v>22.34</v>
      </c>
      <c r="H6" t="s">
        <v>15</v>
      </c>
      <c r="I6">
        <v>103.95823325899786</v>
      </c>
      <c r="J6">
        <v>9.7320363325496047</v>
      </c>
      <c r="S6">
        <v>2</v>
      </c>
      <c r="T6">
        <v>6.8630800861690863E-2</v>
      </c>
    </row>
    <row r="7" spans="1:20" x14ac:dyDescent="0.25">
      <c r="A7" t="s">
        <v>53</v>
      </c>
      <c r="B7">
        <v>29.05</v>
      </c>
      <c r="C7">
        <v>33.31</v>
      </c>
      <c r="D7">
        <v>22.74</v>
      </c>
      <c r="E7">
        <v>22.54</v>
      </c>
      <c r="H7" t="s">
        <v>16</v>
      </c>
      <c r="I7">
        <v>96.258527693390135</v>
      </c>
      <c r="J7">
        <v>6.2168537280615492</v>
      </c>
      <c r="S7">
        <v>2</v>
      </c>
      <c r="T7">
        <v>5.4598305994793386E-2</v>
      </c>
    </row>
    <row r="8" spans="1:20" x14ac:dyDescent="0.25">
      <c r="S8">
        <v>2</v>
      </c>
      <c r="T8">
        <v>5.2012420919470261E-2</v>
      </c>
    </row>
    <row r="9" spans="1:20" x14ac:dyDescent="0.25">
      <c r="R9" t="s">
        <v>18</v>
      </c>
      <c r="S9">
        <v>3</v>
      </c>
      <c r="T9">
        <v>99.733066196543788</v>
      </c>
    </row>
    <row r="10" spans="1:20" x14ac:dyDescent="0.25">
      <c r="B10">
        <f>AVERAGE(B2:B3)</f>
        <v>21.09</v>
      </c>
      <c r="C10">
        <f t="shared" ref="C10:E10" si="0">AVERAGE(C2:C3)</f>
        <v>21.085000000000001</v>
      </c>
      <c r="D10">
        <f t="shared" si="0"/>
        <v>21.33</v>
      </c>
      <c r="E10">
        <f t="shared" si="0"/>
        <v>21.22</v>
      </c>
      <c r="S10">
        <v>3</v>
      </c>
      <c r="T10">
        <v>89.884472047231682</v>
      </c>
    </row>
    <row r="11" spans="1:20" x14ac:dyDescent="0.25">
      <c r="B11">
        <f>B4</f>
        <v>29.06</v>
      </c>
      <c r="C11">
        <f t="shared" ref="C11:E11" si="1">C4</f>
        <v>33.119999999999997</v>
      </c>
      <c r="D11">
        <f t="shared" si="1"/>
        <v>22.66</v>
      </c>
      <c r="E11">
        <f t="shared" si="1"/>
        <v>22.79</v>
      </c>
      <c r="S11">
        <v>3</v>
      </c>
      <c r="T11">
        <v>132.51391025169599</v>
      </c>
    </row>
    <row r="12" spans="1:20" x14ac:dyDescent="0.25">
      <c r="B12">
        <f t="shared" ref="B12:E12" si="2">B5</f>
        <v>29.12</v>
      </c>
      <c r="C12">
        <f t="shared" si="2"/>
        <v>32.979999999999997</v>
      </c>
      <c r="D12">
        <f t="shared" si="2"/>
        <v>22.87</v>
      </c>
      <c r="E12">
        <f t="shared" si="2"/>
        <v>22.78</v>
      </c>
      <c r="S12">
        <v>3</v>
      </c>
      <c r="T12">
        <v>93.701484540520042</v>
      </c>
    </row>
    <row r="13" spans="1:20" x14ac:dyDescent="0.25">
      <c r="B13">
        <f t="shared" ref="B13:E13" si="3">B6</f>
        <v>29.02</v>
      </c>
      <c r="C13">
        <f t="shared" si="3"/>
        <v>33.21</v>
      </c>
      <c r="D13">
        <f t="shared" si="3"/>
        <v>22.21</v>
      </c>
      <c r="E13">
        <f t="shared" si="3"/>
        <v>22.34</v>
      </c>
      <c r="R13" t="s">
        <v>54</v>
      </c>
      <c r="S13">
        <v>4</v>
      </c>
      <c r="T13">
        <v>84.448506289465129</v>
      </c>
    </row>
    <row r="14" spans="1:20" x14ac:dyDescent="0.25">
      <c r="B14">
        <f t="shared" ref="B14:E14" si="4">B7</f>
        <v>29.05</v>
      </c>
      <c r="C14">
        <f t="shared" si="4"/>
        <v>33.31</v>
      </c>
      <c r="D14">
        <f t="shared" si="4"/>
        <v>22.74</v>
      </c>
      <c r="E14">
        <f t="shared" si="4"/>
        <v>22.54</v>
      </c>
      <c r="S14">
        <v>4</v>
      </c>
      <c r="T14">
        <v>88.647005959099076</v>
      </c>
    </row>
    <row r="15" spans="1:20" x14ac:dyDescent="0.25">
      <c r="S15">
        <v>4</v>
      </c>
      <c r="T15">
        <v>112.20553232845239</v>
      </c>
    </row>
    <row r="16" spans="1:20" x14ac:dyDescent="0.25">
      <c r="S16">
        <v>4</v>
      </c>
      <c r="T16">
        <v>99.733066196543973</v>
      </c>
    </row>
    <row r="17" spans="2:5" x14ac:dyDescent="0.25">
      <c r="B17">
        <f>B11-B$10</f>
        <v>7.9699999999999989</v>
      </c>
      <c r="C17">
        <f t="shared" ref="C17:E17" si="5">C11-C$10</f>
        <v>12.034999999999997</v>
      </c>
      <c r="D17">
        <f t="shared" si="5"/>
        <v>1.3300000000000018</v>
      </c>
      <c r="E17">
        <f t="shared" si="5"/>
        <v>1.5700000000000003</v>
      </c>
    </row>
    <row r="18" spans="2:5" x14ac:dyDescent="0.25">
      <c r="B18">
        <f t="shared" ref="B18:E18" si="6">B12-B$10</f>
        <v>8.0300000000000011</v>
      </c>
      <c r="C18">
        <f t="shared" si="6"/>
        <v>11.894999999999996</v>
      </c>
      <c r="D18">
        <f t="shared" si="6"/>
        <v>1.5400000000000027</v>
      </c>
      <c r="E18">
        <f t="shared" si="6"/>
        <v>1.5600000000000023</v>
      </c>
    </row>
    <row r="19" spans="2:5" x14ac:dyDescent="0.25">
      <c r="B19">
        <f t="shared" ref="B19:D19" si="7">B13-B$10</f>
        <v>7.93</v>
      </c>
      <c r="C19">
        <f t="shared" si="7"/>
        <v>12.125</v>
      </c>
      <c r="D19">
        <f t="shared" si="7"/>
        <v>0.88000000000000256</v>
      </c>
      <c r="E19">
        <f>E13-E$10</f>
        <v>1.120000000000001</v>
      </c>
    </row>
    <row r="20" spans="2:5" x14ac:dyDescent="0.25">
      <c r="B20">
        <f t="shared" ref="B20:E20" si="8">B14-B$10</f>
        <v>7.9600000000000009</v>
      </c>
      <c r="C20">
        <f t="shared" si="8"/>
        <v>12.225000000000001</v>
      </c>
      <c r="D20">
        <f t="shared" si="8"/>
        <v>1.4100000000000001</v>
      </c>
      <c r="E20">
        <f t="shared" si="8"/>
        <v>1.3200000000000003</v>
      </c>
    </row>
    <row r="23" spans="2:5" x14ac:dyDescent="0.25">
      <c r="B23">
        <f>B17-$B17</f>
        <v>0</v>
      </c>
      <c r="C23">
        <f t="shared" ref="C23:E23" si="9">C17-$B17</f>
        <v>4.0649999999999977</v>
      </c>
      <c r="D23">
        <f t="shared" si="9"/>
        <v>-6.639999999999997</v>
      </c>
      <c r="E23">
        <f t="shared" si="9"/>
        <v>-6.3999999999999986</v>
      </c>
    </row>
    <row r="24" spans="2:5" x14ac:dyDescent="0.25">
      <c r="B24">
        <f t="shared" ref="B24:E26" si="10">B18-$B18</f>
        <v>0</v>
      </c>
      <c r="C24">
        <f t="shared" si="10"/>
        <v>3.8649999999999949</v>
      </c>
      <c r="D24">
        <f t="shared" si="10"/>
        <v>-6.4899999999999984</v>
      </c>
      <c r="E24">
        <f>E18-$B18</f>
        <v>-6.4699999999999989</v>
      </c>
    </row>
    <row r="25" spans="2:5" x14ac:dyDescent="0.25">
      <c r="B25">
        <f t="shared" si="10"/>
        <v>0</v>
      </c>
      <c r="C25">
        <f t="shared" si="10"/>
        <v>4.1950000000000003</v>
      </c>
      <c r="D25">
        <f t="shared" si="10"/>
        <v>-7.0499999999999972</v>
      </c>
      <c r="E25">
        <f t="shared" si="10"/>
        <v>-6.8099999999999987</v>
      </c>
    </row>
    <row r="26" spans="2:5" x14ac:dyDescent="0.25">
      <c r="B26">
        <f t="shared" si="10"/>
        <v>0</v>
      </c>
      <c r="C26">
        <f t="shared" si="10"/>
        <v>4.2650000000000006</v>
      </c>
      <c r="D26">
        <f t="shared" si="10"/>
        <v>-6.5500000000000007</v>
      </c>
      <c r="E26">
        <f t="shared" si="10"/>
        <v>-6.6400000000000006</v>
      </c>
    </row>
    <row r="29" spans="2:5" x14ac:dyDescent="0.25">
      <c r="B29">
        <f>2^(-B23)</f>
        <v>1</v>
      </c>
      <c r="C29">
        <f t="shared" ref="C29:E29" si="11">2^(-C23)</f>
        <v>5.9746582349608966E-2</v>
      </c>
      <c r="D29">
        <f t="shared" si="11"/>
        <v>99.733066196543788</v>
      </c>
      <c r="E29">
        <f t="shared" si="11"/>
        <v>84.448506289465129</v>
      </c>
    </row>
    <row r="30" spans="2:5" x14ac:dyDescent="0.25">
      <c r="B30">
        <f t="shared" ref="B30:E30" si="12">2^(-B24)</f>
        <v>1</v>
      </c>
      <c r="C30">
        <f t="shared" si="12"/>
        <v>6.8630800861690863E-2</v>
      </c>
      <c r="D30">
        <f t="shared" si="12"/>
        <v>89.884472047231682</v>
      </c>
      <c r="E30">
        <f t="shared" si="12"/>
        <v>88.647005959099076</v>
      </c>
    </row>
    <row r="31" spans="2:5" x14ac:dyDescent="0.25">
      <c r="B31">
        <f t="shared" ref="B31:E31" si="13">2^(-B25)</f>
        <v>1</v>
      </c>
      <c r="C31">
        <f t="shared" si="13"/>
        <v>5.4598305994793386E-2</v>
      </c>
      <c r="D31">
        <f t="shared" si="13"/>
        <v>132.51391025169599</v>
      </c>
      <c r="E31">
        <f t="shared" si="13"/>
        <v>112.20553232845239</v>
      </c>
    </row>
    <row r="32" spans="2:5" x14ac:dyDescent="0.25">
      <c r="B32">
        <f t="shared" ref="B32:E32" si="14">2^(-B26)</f>
        <v>1</v>
      </c>
      <c r="C32">
        <f t="shared" si="14"/>
        <v>5.2012420919470261E-2</v>
      </c>
      <c r="D32">
        <f t="shared" si="14"/>
        <v>93.701484540520042</v>
      </c>
      <c r="E32">
        <f t="shared" si="14"/>
        <v>99.733066196543973</v>
      </c>
    </row>
    <row r="34" spans="1:5" x14ac:dyDescent="0.25">
      <c r="A34" t="s">
        <v>3</v>
      </c>
      <c r="B34">
        <f>AVERAGE(B29:B33)</f>
        <v>1</v>
      </c>
      <c r="C34">
        <f t="shared" ref="C34:E34" si="15">AVERAGE(C29:C33)</f>
        <v>5.8747027531390862E-2</v>
      </c>
      <c r="D34">
        <f t="shared" si="15"/>
        <v>103.95823325899786</v>
      </c>
      <c r="E34">
        <f t="shared" si="15"/>
        <v>96.258527693390135</v>
      </c>
    </row>
    <row r="35" spans="1:5" x14ac:dyDescent="0.25">
      <c r="A35" t="s">
        <v>4</v>
      </c>
      <c r="B35">
        <f>STDEV(B29:B32)/SQRT(4)</f>
        <v>0</v>
      </c>
      <c r="C35">
        <f t="shared" ref="C35:E35" si="16">STDEV(C29:C32)/SQRT(4)</f>
        <v>3.6657752895866039E-3</v>
      </c>
      <c r="D35">
        <f t="shared" si="16"/>
        <v>9.7320363325496047</v>
      </c>
      <c r="E35">
        <f t="shared" si="16"/>
        <v>6.2168537280615492</v>
      </c>
    </row>
    <row r="37" spans="1:5" x14ac:dyDescent="0.25">
      <c r="C37">
        <f>TTEST($B$29:$B$32,C29:C32,2,2)</f>
        <v>2.3548155797170174E-13</v>
      </c>
      <c r="D37">
        <f t="shared" ref="D37:E37" si="17">TTEST($B$29:$B$32,D29:D32,2,2)</f>
        <v>4.1974654263425448E-5</v>
      </c>
      <c r="E37">
        <f t="shared" si="17"/>
        <v>4.8812105542215041E-6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5"/>
  <sheetViews>
    <sheetView topLeftCell="A68" workbookViewId="0">
      <selection activeCell="U68" sqref="U68"/>
    </sheetView>
  </sheetViews>
  <sheetFormatPr defaultColWidth="11.42578125" defaultRowHeight="15" x14ac:dyDescent="0.25"/>
  <sheetData>
    <row r="1" spans="1:13" x14ac:dyDescent="0.25">
      <c r="A1" t="s">
        <v>14</v>
      </c>
      <c r="B1" t="s">
        <v>15</v>
      </c>
      <c r="D1" t="s">
        <v>16</v>
      </c>
      <c r="G1" t="s">
        <v>14</v>
      </c>
      <c r="H1" t="s">
        <v>15</v>
      </c>
      <c r="I1" t="s">
        <v>15</v>
      </c>
      <c r="K1" t="s">
        <v>16</v>
      </c>
      <c r="L1" t="s">
        <v>16</v>
      </c>
    </row>
    <row r="2" spans="1:13" x14ac:dyDescent="0.25">
      <c r="B2" t="s">
        <v>81</v>
      </c>
      <c r="C2" t="s">
        <v>82</v>
      </c>
      <c r="D2" t="s">
        <v>81</v>
      </c>
      <c r="E2" t="s">
        <v>82</v>
      </c>
      <c r="G2" t="s">
        <v>78</v>
      </c>
      <c r="H2" t="s">
        <v>83</v>
      </c>
      <c r="I2" t="s">
        <v>84</v>
      </c>
      <c r="J2" t="s">
        <v>85</v>
      </c>
      <c r="K2" t="s">
        <v>83</v>
      </c>
      <c r="L2" t="s">
        <v>84</v>
      </c>
      <c r="M2" t="s">
        <v>85</v>
      </c>
    </row>
    <row r="3" spans="1:13" x14ac:dyDescent="0.25">
      <c r="A3">
        <v>388.55099999999999</v>
      </c>
      <c r="B3">
        <v>851.86199999999997</v>
      </c>
      <c r="C3">
        <v>435.44299999999998</v>
      </c>
      <c r="D3">
        <v>869.452</v>
      </c>
      <c r="E3">
        <v>515.26099999999997</v>
      </c>
      <c r="G3">
        <v>388.55099999999999</v>
      </c>
      <c r="H3">
        <v>435.44299999999998</v>
      </c>
      <c r="I3">
        <v>435.44299999999998</v>
      </c>
      <c r="J3">
        <v>472.67399999999998</v>
      </c>
      <c r="K3">
        <v>515.26099999999997</v>
      </c>
      <c r="L3">
        <v>515.26099999999997</v>
      </c>
      <c r="M3">
        <v>234.03399999999999</v>
      </c>
    </row>
    <row r="4" spans="1:13" x14ac:dyDescent="0.25">
      <c r="A4" s="5">
        <v>591.71600000000001</v>
      </c>
      <c r="B4" s="5">
        <v>867.58600000000001</v>
      </c>
      <c r="C4" s="5">
        <v>403.22899999999998</v>
      </c>
      <c r="D4">
        <v>891.505</v>
      </c>
      <c r="E4">
        <v>632.29300000000001</v>
      </c>
      <c r="G4" s="5">
        <v>591.71600000000001</v>
      </c>
      <c r="H4">
        <v>403.22899999999998</v>
      </c>
      <c r="I4">
        <v>403.22899999999998</v>
      </c>
      <c r="J4">
        <v>520.57399999999996</v>
      </c>
      <c r="K4">
        <v>632.29300000000001</v>
      </c>
      <c r="L4">
        <v>632.29300000000001</v>
      </c>
      <c r="M4">
        <v>273.18</v>
      </c>
    </row>
    <row r="5" spans="1:13" x14ac:dyDescent="0.25">
      <c r="A5">
        <v>389.92399999999998</v>
      </c>
      <c r="B5">
        <v>875.79300000000001</v>
      </c>
      <c r="C5">
        <v>282.75900000000001</v>
      </c>
      <c r="D5">
        <v>963.69799999999998</v>
      </c>
      <c r="E5">
        <v>329.93700000000001</v>
      </c>
      <c r="G5">
        <v>389.92399999999998</v>
      </c>
      <c r="H5">
        <v>282.75900000000001</v>
      </c>
      <c r="I5">
        <v>282.75900000000001</v>
      </c>
      <c r="J5">
        <v>472.24799999999999</v>
      </c>
      <c r="K5">
        <v>329.93700000000001</v>
      </c>
      <c r="L5">
        <v>329.93700000000001</v>
      </c>
      <c r="M5">
        <v>274.45400000000001</v>
      </c>
    </row>
    <row r="6" spans="1:13" x14ac:dyDescent="0.25">
      <c r="A6">
        <v>370.661</v>
      </c>
      <c r="B6">
        <v>919.67</v>
      </c>
      <c r="C6">
        <v>283.97300000000001</v>
      </c>
      <c r="D6">
        <v>970.65800000000002</v>
      </c>
      <c r="E6">
        <v>406.15899999999999</v>
      </c>
      <c r="G6">
        <v>370.661</v>
      </c>
      <c r="H6">
        <v>283.97300000000001</v>
      </c>
      <c r="I6">
        <v>283.97300000000001</v>
      </c>
      <c r="J6">
        <v>615.596</v>
      </c>
      <c r="K6">
        <v>406.15899999999999</v>
      </c>
      <c r="L6">
        <v>406.15899999999999</v>
      </c>
      <c r="M6">
        <v>488.70299999999997</v>
      </c>
    </row>
    <row r="7" spans="1:13" x14ac:dyDescent="0.25">
      <c r="A7">
        <v>501.42</v>
      </c>
      <c r="B7">
        <v>936.34400000000005</v>
      </c>
      <c r="C7">
        <v>320.31299999999999</v>
      </c>
      <c r="D7">
        <v>998.85799999999995</v>
      </c>
      <c r="E7">
        <v>427.86500000000001</v>
      </c>
      <c r="G7">
        <v>501.42</v>
      </c>
      <c r="H7">
        <v>320.31299999999999</v>
      </c>
      <c r="I7">
        <v>320.31299999999999</v>
      </c>
      <c r="J7">
        <v>538.19000000000005</v>
      </c>
      <c r="K7">
        <v>427.86500000000001</v>
      </c>
      <c r="L7">
        <v>427.86500000000001</v>
      </c>
      <c r="M7">
        <v>396.12400000000002</v>
      </c>
    </row>
    <row r="8" spans="1:13" x14ac:dyDescent="0.25">
      <c r="A8">
        <v>326.17700000000002</v>
      </c>
      <c r="B8">
        <v>937.399</v>
      </c>
      <c r="C8">
        <v>335.15600000000001</v>
      </c>
      <c r="D8">
        <v>1002.311</v>
      </c>
      <c r="E8">
        <v>447.12299999999999</v>
      </c>
      <c r="G8">
        <v>326.17700000000002</v>
      </c>
      <c r="H8">
        <v>335.15600000000001</v>
      </c>
      <c r="I8">
        <v>335.15600000000001</v>
      </c>
      <c r="J8">
        <v>684.61699999999996</v>
      </c>
      <c r="K8">
        <v>447.12299999999999</v>
      </c>
      <c r="L8">
        <v>447.12299999999999</v>
      </c>
      <c r="M8">
        <v>424.48500000000001</v>
      </c>
    </row>
    <row r="9" spans="1:13" x14ac:dyDescent="0.25">
      <c r="A9">
        <v>245.91399999999999</v>
      </c>
      <c r="B9">
        <v>946.44100000000003</v>
      </c>
      <c r="C9">
        <v>315.85399999999998</v>
      </c>
      <c r="D9">
        <v>1002.45</v>
      </c>
      <c r="E9">
        <v>403.45600000000002</v>
      </c>
      <c r="G9">
        <v>245.91399999999999</v>
      </c>
      <c r="H9">
        <v>315.85399999999998</v>
      </c>
      <c r="I9">
        <v>315.85399999999998</v>
      </c>
      <c r="J9">
        <v>356.96899999999999</v>
      </c>
      <c r="K9">
        <v>403.45600000000002</v>
      </c>
      <c r="L9">
        <v>403.45600000000002</v>
      </c>
      <c r="M9">
        <v>451.68900000000002</v>
      </c>
    </row>
    <row r="10" spans="1:13" x14ac:dyDescent="0.25">
      <c r="A10">
        <v>598.82500000000005</v>
      </c>
      <c r="B10">
        <v>947.63099999999997</v>
      </c>
      <c r="C10">
        <v>328.63099999999997</v>
      </c>
      <c r="D10">
        <v>1081.1579999999999</v>
      </c>
      <c r="E10">
        <v>302.94400000000002</v>
      </c>
      <c r="G10">
        <v>598.82500000000005</v>
      </c>
      <c r="H10">
        <v>328.63099999999997</v>
      </c>
      <c r="I10">
        <v>328.63099999999997</v>
      </c>
      <c r="J10">
        <v>532.678</v>
      </c>
      <c r="K10">
        <v>302.94400000000002</v>
      </c>
      <c r="L10">
        <v>302.94400000000002</v>
      </c>
      <c r="M10">
        <v>454.76</v>
      </c>
    </row>
    <row r="11" spans="1:13" x14ac:dyDescent="0.25">
      <c r="A11">
        <v>383.73399999999998</v>
      </c>
      <c r="B11">
        <v>1080.3789999999999</v>
      </c>
      <c r="C11">
        <v>371.91500000000002</v>
      </c>
      <c r="D11">
        <v>1131.5930000000001</v>
      </c>
      <c r="E11">
        <v>445.46899999999999</v>
      </c>
      <c r="G11">
        <v>383.73399999999998</v>
      </c>
      <c r="H11">
        <v>371.91500000000002</v>
      </c>
      <c r="I11">
        <v>371.91500000000002</v>
      </c>
      <c r="J11">
        <v>466.995</v>
      </c>
      <c r="K11">
        <v>445.46899999999999</v>
      </c>
      <c r="L11">
        <v>445.46899999999999</v>
      </c>
      <c r="M11">
        <v>303.13</v>
      </c>
    </row>
    <row r="12" spans="1:13" x14ac:dyDescent="0.25">
      <c r="A12">
        <v>325.68700000000001</v>
      </c>
      <c r="B12">
        <v>1125.778</v>
      </c>
      <c r="C12">
        <v>330.12900000000002</v>
      </c>
      <c r="D12">
        <v>1168.6369999999999</v>
      </c>
      <c r="E12">
        <v>444.30700000000002</v>
      </c>
      <c r="G12">
        <v>325.68700000000001</v>
      </c>
      <c r="H12">
        <v>330.12900000000002</v>
      </c>
      <c r="I12">
        <v>330.12900000000002</v>
      </c>
      <c r="J12">
        <v>394.11</v>
      </c>
      <c r="K12">
        <v>444.30700000000002</v>
      </c>
      <c r="L12">
        <v>444.30700000000002</v>
      </c>
      <c r="M12">
        <v>339.48</v>
      </c>
    </row>
    <row r="13" spans="1:13" x14ac:dyDescent="0.25">
      <c r="A13">
        <v>310.47800000000001</v>
      </c>
      <c r="B13">
        <v>1141.704</v>
      </c>
      <c r="C13">
        <v>350.00700000000001</v>
      </c>
      <c r="D13">
        <v>1174.077</v>
      </c>
      <c r="E13">
        <v>284.59300000000002</v>
      </c>
      <c r="G13">
        <v>310.47800000000001</v>
      </c>
      <c r="H13">
        <v>350.00700000000001</v>
      </c>
      <c r="I13">
        <v>350.00700000000001</v>
      </c>
      <c r="J13">
        <v>372.90600000000001</v>
      </c>
      <c r="K13">
        <v>284.59300000000002</v>
      </c>
      <c r="L13">
        <v>284.59300000000002</v>
      </c>
      <c r="M13">
        <v>431.56099999999998</v>
      </c>
    </row>
    <row r="14" spans="1:13" x14ac:dyDescent="0.25">
      <c r="A14">
        <v>587.41</v>
      </c>
      <c r="B14">
        <v>1151.799</v>
      </c>
      <c r="C14">
        <v>328.00099999999998</v>
      </c>
      <c r="D14">
        <v>1174.202</v>
      </c>
      <c r="E14">
        <v>457.50200000000001</v>
      </c>
      <c r="G14">
        <v>587.41</v>
      </c>
      <c r="H14">
        <v>328.00099999999998</v>
      </c>
      <c r="I14">
        <v>328.00099999999998</v>
      </c>
      <c r="J14">
        <v>617.46500000000003</v>
      </c>
      <c r="K14">
        <v>457.50200000000001</v>
      </c>
      <c r="L14">
        <v>457.50200000000001</v>
      </c>
      <c r="M14">
        <v>564.09400000000005</v>
      </c>
    </row>
    <row r="15" spans="1:13" x14ac:dyDescent="0.25">
      <c r="A15">
        <v>344.41399999999999</v>
      </c>
      <c r="B15">
        <v>1167.2760000000001</v>
      </c>
      <c r="C15">
        <v>361.19900000000001</v>
      </c>
      <c r="D15">
        <v>1184.7360000000001</v>
      </c>
      <c r="E15">
        <v>755.47500000000002</v>
      </c>
      <c r="G15">
        <v>344.41399999999999</v>
      </c>
      <c r="H15">
        <v>361.19900000000001</v>
      </c>
      <c r="I15">
        <v>361.19900000000001</v>
      </c>
      <c r="J15">
        <v>467.21</v>
      </c>
      <c r="K15">
        <v>755.47500000000002</v>
      </c>
      <c r="L15">
        <v>755.47500000000002</v>
      </c>
      <c r="M15">
        <v>351.28500000000003</v>
      </c>
    </row>
    <row r="16" spans="1:13" x14ac:dyDescent="0.25">
      <c r="A16">
        <v>333.08499999999998</v>
      </c>
      <c r="B16">
        <v>1170.431</v>
      </c>
      <c r="C16">
        <v>315.65800000000002</v>
      </c>
      <c r="D16">
        <v>1192.1880000000001</v>
      </c>
      <c r="E16">
        <v>627.67700000000002</v>
      </c>
      <c r="G16">
        <v>333.08499999999998</v>
      </c>
      <c r="H16">
        <v>315.65800000000002</v>
      </c>
      <c r="I16">
        <v>315.65800000000002</v>
      </c>
      <c r="J16">
        <v>350.35399999999998</v>
      </c>
      <c r="K16">
        <v>627.67700000000002</v>
      </c>
      <c r="L16">
        <v>627.67700000000002</v>
      </c>
      <c r="M16">
        <v>491.17200000000003</v>
      </c>
    </row>
    <row r="17" spans="1:13" x14ac:dyDescent="0.25">
      <c r="A17">
        <v>480.33499999999998</v>
      </c>
      <c r="B17">
        <v>1179.0609999999999</v>
      </c>
      <c r="C17">
        <v>354.80399999999997</v>
      </c>
      <c r="D17">
        <v>1192.7059999999999</v>
      </c>
      <c r="E17">
        <v>462.20800000000003</v>
      </c>
      <c r="G17">
        <v>480.33499999999998</v>
      </c>
      <c r="H17">
        <v>354.80399999999997</v>
      </c>
      <c r="I17">
        <v>354.80399999999997</v>
      </c>
      <c r="J17">
        <v>274.62</v>
      </c>
      <c r="K17">
        <v>462.20800000000003</v>
      </c>
      <c r="L17">
        <v>462.20800000000003</v>
      </c>
      <c r="M17">
        <v>627.40099999999995</v>
      </c>
    </row>
    <row r="18" spans="1:13" x14ac:dyDescent="0.25">
      <c r="A18">
        <v>501.69400000000002</v>
      </c>
      <c r="B18">
        <v>1223.7070000000001</v>
      </c>
      <c r="C18">
        <v>314.387</v>
      </c>
      <c r="D18">
        <v>1199.73</v>
      </c>
      <c r="E18">
        <v>402.65100000000001</v>
      </c>
      <c r="G18">
        <v>501.69400000000002</v>
      </c>
      <c r="H18">
        <v>314.387</v>
      </c>
      <c r="I18">
        <v>314.387</v>
      </c>
      <c r="J18">
        <v>447.38299999999998</v>
      </c>
      <c r="K18">
        <v>402.65100000000001</v>
      </c>
      <c r="L18">
        <v>402.65100000000001</v>
      </c>
      <c r="M18">
        <v>443.95699999999999</v>
      </c>
    </row>
    <row r="19" spans="1:13" x14ac:dyDescent="0.25">
      <c r="A19">
        <v>599.45899999999995</v>
      </c>
      <c r="B19">
        <v>1249.373</v>
      </c>
      <c r="C19">
        <v>351.512</v>
      </c>
      <c r="D19">
        <v>1200.8320000000001</v>
      </c>
      <c r="E19">
        <v>365.16500000000002</v>
      </c>
      <c r="G19">
        <v>599.45899999999995</v>
      </c>
      <c r="H19">
        <v>351.512</v>
      </c>
      <c r="I19">
        <v>351.512</v>
      </c>
      <c r="J19">
        <v>412.88499999999999</v>
      </c>
      <c r="K19">
        <v>365.16500000000002</v>
      </c>
      <c r="L19">
        <v>365.16500000000002</v>
      </c>
      <c r="M19">
        <v>327.05799999999999</v>
      </c>
    </row>
    <row r="20" spans="1:13" x14ac:dyDescent="0.25">
      <c r="A20">
        <v>466.92599999999999</v>
      </c>
      <c r="B20">
        <v>1269.848</v>
      </c>
      <c r="C20">
        <v>599.98</v>
      </c>
      <c r="D20">
        <v>1211.787</v>
      </c>
      <c r="E20">
        <v>613.72500000000002</v>
      </c>
      <c r="G20">
        <v>466.92599999999999</v>
      </c>
      <c r="H20">
        <v>599.98</v>
      </c>
      <c r="I20">
        <v>599.98</v>
      </c>
      <c r="J20">
        <v>366.87099999999998</v>
      </c>
      <c r="K20">
        <v>613.72500000000002</v>
      </c>
      <c r="L20">
        <v>613.72500000000002</v>
      </c>
      <c r="M20">
        <v>398.34199999999998</v>
      </c>
    </row>
    <row r="21" spans="1:13" x14ac:dyDescent="0.25">
      <c r="A21">
        <v>286.42</v>
      </c>
      <c r="B21">
        <v>1270.931</v>
      </c>
      <c r="C21">
        <v>290.94900000000001</v>
      </c>
      <c r="D21">
        <v>1241.548</v>
      </c>
      <c r="E21">
        <v>449.54199999999997</v>
      </c>
      <c r="G21">
        <v>286.42</v>
      </c>
      <c r="H21">
        <v>290.94900000000001</v>
      </c>
      <c r="I21">
        <v>290.94900000000001</v>
      </c>
      <c r="J21">
        <v>326.43299999999999</v>
      </c>
      <c r="K21">
        <v>449.54199999999997</v>
      </c>
      <c r="L21">
        <v>449.54199999999997</v>
      </c>
      <c r="M21">
        <v>288.94799999999998</v>
      </c>
    </row>
    <row r="22" spans="1:13" x14ac:dyDescent="0.25">
      <c r="A22">
        <v>314.39100000000002</v>
      </c>
      <c r="B22">
        <v>1281.085</v>
      </c>
      <c r="C22">
        <v>318.65100000000001</v>
      </c>
      <c r="D22">
        <v>1254.046</v>
      </c>
      <c r="E22">
        <v>345.73200000000003</v>
      </c>
      <c r="G22">
        <v>314.39100000000002</v>
      </c>
      <c r="H22">
        <v>318.65100000000001</v>
      </c>
      <c r="I22">
        <v>318.65100000000001</v>
      </c>
      <c r="J22">
        <v>396.99599999999998</v>
      </c>
      <c r="K22">
        <v>345.73200000000003</v>
      </c>
      <c r="L22">
        <v>345.73200000000003</v>
      </c>
      <c r="M22">
        <v>471.464</v>
      </c>
    </row>
    <row r="23" spans="1:13" x14ac:dyDescent="0.25">
      <c r="A23">
        <v>413.19600000000003</v>
      </c>
      <c r="B23">
        <v>1297.3330000000001</v>
      </c>
      <c r="C23">
        <v>547.94799999999998</v>
      </c>
      <c r="D23">
        <v>1255.45</v>
      </c>
      <c r="E23">
        <v>516.17700000000002</v>
      </c>
      <c r="G23">
        <v>413.19600000000003</v>
      </c>
      <c r="H23">
        <v>547.94799999999998</v>
      </c>
      <c r="I23">
        <v>547.94799999999998</v>
      </c>
      <c r="J23">
        <v>478.29500000000002</v>
      </c>
      <c r="K23">
        <v>516.17700000000002</v>
      </c>
      <c r="L23">
        <v>516.17700000000002</v>
      </c>
      <c r="M23">
        <v>391.43900000000002</v>
      </c>
    </row>
    <row r="24" spans="1:13" x14ac:dyDescent="0.25">
      <c r="A24">
        <v>456.41500000000002</v>
      </c>
      <c r="B24">
        <v>1314.1610000000001</v>
      </c>
      <c r="C24">
        <v>417.59699999999998</v>
      </c>
      <c r="D24">
        <v>1366.665</v>
      </c>
      <c r="E24">
        <v>456.435</v>
      </c>
      <c r="G24">
        <v>456.41500000000002</v>
      </c>
      <c r="H24">
        <v>417.59699999999998</v>
      </c>
      <c r="I24">
        <v>417.59699999999998</v>
      </c>
      <c r="J24">
        <v>296.02600000000001</v>
      </c>
      <c r="K24">
        <v>456.435</v>
      </c>
      <c r="L24">
        <v>456.435</v>
      </c>
      <c r="M24">
        <v>453.11900000000003</v>
      </c>
    </row>
    <row r="25" spans="1:13" x14ac:dyDescent="0.25">
      <c r="A25">
        <v>431.79700000000003</v>
      </c>
      <c r="B25">
        <v>1355.0940000000001</v>
      </c>
      <c r="C25">
        <v>512.92100000000005</v>
      </c>
      <c r="D25">
        <v>1367.4739999999999</v>
      </c>
      <c r="E25">
        <v>335.29500000000002</v>
      </c>
      <c r="G25">
        <v>431.79700000000003</v>
      </c>
      <c r="H25">
        <v>512.92100000000005</v>
      </c>
      <c r="I25">
        <v>512.92100000000005</v>
      </c>
      <c r="J25">
        <v>458.83699999999999</v>
      </c>
      <c r="K25">
        <v>335.29500000000002</v>
      </c>
      <c r="L25">
        <v>335.29500000000002</v>
      </c>
      <c r="M25">
        <v>474.09800000000001</v>
      </c>
    </row>
    <row r="26" spans="1:13" x14ac:dyDescent="0.25">
      <c r="A26">
        <v>660.82</v>
      </c>
      <c r="B26">
        <v>1453.365</v>
      </c>
      <c r="C26">
        <v>400.22300000000001</v>
      </c>
      <c r="D26">
        <v>1376.0170000000001</v>
      </c>
      <c r="E26">
        <v>538.03300000000002</v>
      </c>
      <c r="G26">
        <v>660.82</v>
      </c>
      <c r="H26">
        <v>400.22300000000001</v>
      </c>
      <c r="I26">
        <v>400.22300000000001</v>
      </c>
      <c r="J26">
        <v>410.32600000000002</v>
      </c>
      <c r="K26">
        <v>538.03300000000002</v>
      </c>
      <c r="L26">
        <v>538.03300000000002</v>
      </c>
      <c r="M26">
        <v>596.29700000000003</v>
      </c>
    </row>
    <row r="27" spans="1:13" x14ac:dyDescent="0.25">
      <c r="A27">
        <v>288.28699999999998</v>
      </c>
      <c r="B27">
        <v>1512.395</v>
      </c>
      <c r="C27">
        <v>343.072</v>
      </c>
      <c r="D27">
        <v>1390.175</v>
      </c>
      <c r="E27">
        <v>276.06799999999998</v>
      </c>
      <c r="G27">
        <v>288.28699999999998</v>
      </c>
      <c r="H27">
        <v>343.072</v>
      </c>
      <c r="I27">
        <v>343.072</v>
      </c>
      <c r="J27">
        <v>366.33100000000002</v>
      </c>
      <c r="K27">
        <v>276.06799999999998</v>
      </c>
      <c r="L27">
        <v>276.06799999999998</v>
      </c>
      <c r="M27">
        <v>392.02800000000002</v>
      </c>
    </row>
    <row r="28" spans="1:13" x14ac:dyDescent="0.25">
      <c r="A28">
        <v>299.435</v>
      </c>
      <c r="B28">
        <v>1566.3050000000001</v>
      </c>
      <c r="C28">
        <v>397.74299999999999</v>
      </c>
      <c r="D28">
        <v>1394.6379999999999</v>
      </c>
      <c r="E28">
        <v>401.14400000000001</v>
      </c>
      <c r="G28">
        <v>299.435</v>
      </c>
      <c r="H28">
        <v>397.74299999999999</v>
      </c>
      <c r="I28">
        <v>397.74299999999999</v>
      </c>
      <c r="J28">
        <v>383.45699999999999</v>
      </c>
      <c r="K28">
        <v>401.14400000000001</v>
      </c>
      <c r="L28">
        <v>401.14400000000001</v>
      </c>
      <c r="M28">
        <v>801.79499999999996</v>
      </c>
    </row>
    <row r="29" spans="1:13" x14ac:dyDescent="0.25">
      <c r="A29">
        <v>593.59</v>
      </c>
      <c r="B29">
        <v>1570.021</v>
      </c>
      <c r="C29">
        <v>498.56599999999997</v>
      </c>
      <c r="D29">
        <v>1428.356</v>
      </c>
      <c r="E29">
        <v>354.4</v>
      </c>
      <c r="G29">
        <v>593.59</v>
      </c>
      <c r="H29">
        <v>498.56599999999997</v>
      </c>
      <c r="I29">
        <v>498.56599999999997</v>
      </c>
      <c r="J29">
        <v>404.61799999999999</v>
      </c>
      <c r="K29">
        <v>354.4</v>
      </c>
      <c r="L29">
        <v>354.4</v>
      </c>
      <c r="M29">
        <v>393.29</v>
      </c>
    </row>
    <row r="30" spans="1:13" x14ac:dyDescent="0.25">
      <c r="A30">
        <v>429.82600000000002</v>
      </c>
      <c r="B30">
        <v>1581.3109999999999</v>
      </c>
      <c r="C30">
        <v>286.07400000000001</v>
      </c>
      <c r="D30">
        <v>1513.415</v>
      </c>
      <c r="E30">
        <v>640.45100000000002</v>
      </c>
      <c r="G30">
        <v>429.82600000000002</v>
      </c>
      <c r="H30">
        <v>286.07400000000001</v>
      </c>
      <c r="I30">
        <v>286.07400000000001</v>
      </c>
      <c r="J30">
        <v>395.36700000000002</v>
      </c>
      <c r="K30">
        <v>640.45100000000002</v>
      </c>
      <c r="L30">
        <v>640.45100000000002</v>
      </c>
      <c r="M30">
        <v>535.48599999999999</v>
      </c>
    </row>
    <row r="31" spans="1:13" x14ac:dyDescent="0.25">
      <c r="A31">
        <v>504.26100000000002</v>
      </c>
      <c r="B31">
        <v>1595.4639999999999</v>
      </c>
      <c r="C31">
        <v>620.27499999999998</v>
      </c>
      <c r="D31">
        <v>1575.9159999999999</v>
      </c>
      <c r="E31">
        <v>487.065</v>
      </c>
      <c r="G31">
        <v>504.26100000000002</v>
      </c>
      <c r="H31">
        <v>620.27499999999998</v>
      </c>
      <c r="I31">
        <v>620.27499999999998</v>
      </c>
      <c r="J31">
        <v>507.613</v>
      </c>
      <c r="K31">
        <v>487.065</v>
      </c>
      <c r="L31">
        <v>487.065</v>
      </c>
      <c r="M31">
        <v>836.11199999999997</v>
      </c>
    </row>
    <row r="32" spans="1:13" x14ac:dyDescent="0.25">
      <c r="A32">
        <v>607.09799999999996</v>
      </c>
      <c r="B32">
        <v>1606.692</v>
      </c>
      <c r="C32">
        <v>542.226</v>
      </c>
      <c r="D32">
        <v>1657.8050000000001</v>
      </c>
      <c r="E32">
        <v>591.33500000000004</v>
      </c>
      <c r="G32">
        <v>607.09799999999996</v>
      </c>
      <c r="H32">
        <v>542.226</v>
      </c>
      <c r="I32">
        <v>542.226</v>
      </c>
      <c r="J32">
        <v>332.673</v>
      </c>
      <c r="K32">
        <v>591.33500000000004</v>
      </c>
      <c r="L32">
        <v>591.33500000000004</v>
      </c>
      <c r="M32">
        <v>381.53800000000001</v>
      </c>
    </row>
    <row r="33" spans="1:13" x14ac:dyDescent="0.25">
      <c r="A33">
        <v>483.798</v>
      </c>
      <c r="B33">
        <v>1626.6379999999999</v>
      </c>
      <c r="C33">
        <v>399.63299999999998</v>
      </c>
      <c r="D33">
        <v>1661.8440000000001</v>
      </c>
      <c r="E33">
        <v>323.38299999999998</v>
      </c>
      <c r="G33">
        <v>483.798</v>
      </c>
      <c r="H33">
        <v>399.63299999999998</v>
      </c>
      <c r="I33">
        <v>399.63299999999998</v>
      </c>
      <c r="J33">
        <v>423.44099999999997</v>
      </c>
      <c r="K33">
        <v>323.38299999999998</v>
      </c>
      <c r="L33">
        <v>323.38299999999998</v>
      </c>
      <c r="M33">
        <v>593.48199999999997</v>
      </c>
    </row>
    <row r="34" spans="1:13" x14ac:dyDescent="0.25">
      <c r="A34">
        <v>336.84699999999998</v>
      </c>
      <c r="B34">
        <v>1658.8910000000001</v>
      </c>
      <c r="C34">
        <v>433.82299999999998</v>
      </c>
      <c r="D34">
        <v>1664.6510000000001</v>
      </c>
      <c r="E34">
        <v>569.03800000000001</v>
      </c>
      <c r="G34">
        <v>336.84699999999998</v>
      </c>
      <c r="H34">
        <v>433.82299999999998</v>
      </c>
      <c r="I34">
        <v>433.82299999999998</v>
      </c>
      <c r="J34">
        <v>414.851</v>
      </c>
      <c r="K34">
        <v>569.03800000000001</v>
      </c>
      <c r="L34">
        <v>569.03800000000001</v>
      </c>
      <c r="M34">
        <v>333.98899999999998</v>
      </c>
    </row>
    <row r="35" spans="1:13" x14ac:dyDescent="0.25">
      <c r="A35">
        <v>329.30799999999999</v>
      </c>
      <c r="B35">
        <v>1659.096</v>
      </c>
      <c r="C35">
        <v>384.017</v>
      </c>
      <c r="D35">
        <v>1666.0050000000001</v>
      </c>
      <c r="E35">
        <v>486.13299999999998</v>
      </c>
      <c r="G35">
        <v>329.30799999999999</v>
      </c>
      <c r="H35">
        <v>384.017</v>
      </c>
      <c r="I35">
        <v>384.017</v>
      </c>
      <c r="J35">
        <v>468.00099999999998</v>
      </c>
      <c r="K35">
        <v>486.13299999999998</v>
      </c>
      <c r="L35">
        <v>486.13299999999998</v>
      </c>
      <c r="M35">
        <v>497.09300000000002</v>
      </c>
    </row>
    <row r="36" spans="1:13" x14ac:dyDescent="0.25">
      <c r="A36">
        <v>486.05900000000003</v>
      </c>
      <c r="B36">
        <v>1702.432</v>
      </c>
      <c r="C36">
        <v>352.23899999999998</v>
      </c>
      <c r="D36">
        <v>1686.9929999999999</v>
      </c>
      <c r="E36">
        <v>384.55</v>
      </c>
      <c r="G36">
        <v>486.05900000000003</v>
      </c>
      <c r="H36">
        <v>352.23899999999998</v>
      </c>
      <c r="I36">
        <v>352.23899999999998</v>
      </c>
      <c r="J36">
        <v>358.68799999999999</v>
      </c>
      <c r="K36">
        <v>384.55</v>
      </c>
      <c r="L36">
        <v>384.55</v>
      </c>
      <c r="M36">
        <v>352.00400000000002</v>
      </c>
    </row>
    <row r="37" spans="1:13" x14ac:dyDescent="0.25">
      <c r="A37">
        <v>316.25799999999998</v>
      </c>
      <c r="B37">
        <v>1740.2840000000001</v>
      </c>
      <c r="C37">
        <v>328.791</v>
      </c>
      <c r="D37">
        <v>1700.0039999999999</v>
      </c>
      <c r="E37">
        <v>555.45100000000002</v>
      </c>
      <c r="G37">
        <v>316.25799999999998</v>
      </c>
      <c r="H37">
        <v>328.791</v>
      </c>
      <c r="I37">
        <v>328.791</v>
      </c>
      <c r="J37">
        <v>634.39700000000005</v>
      </c>
      <c r="K37">
        <v>555.45100000000002</v>
      </c>
      <c r="L37">
        <v>555.45100000000002</v>
      </c>
      <c r="M37">
        <v>447.13499999999999</v>
      </c>
    </row>
    <row r="38" spans="1:13" x14ac:dyDescent="0.25">
      <c r="A38">
        <v>289.93099999999998</v>
      </c>
      <c r="B38">
        <v>1788.1790000000001</v>
      </c>
      <c r="C38">
        <v>258.70400000000001</v>
      </c>
      <c r="D38">
        <v>1709.9760000000001</v>
      </c>
      <c r="E38">
        <v>376.37799999999999</v>
      </c>
      <c r="G38">
        <v>289.93099999999998</v>
      </c>
      <c r="H38">
        <v>258.70400000000001</v>
      </c>
      <c r="I38">
        <v>258.70400000000001</v>
      </c>
      <c r="J38">
        <v>336.32400000000001</v>
      </c>
      <c r="K38">
        <v>376.37799999999999</v>
      </c>
      <c r="L38">
        <v>376.37799999999999</v>
      </c>
      <c r="M38">
        <v>387.82100000000003</v>
      </c>
    </row>
    <row r="39" spans="1:13" x14ac:dyDescent="0.25">
      <c r="A39">
        <v>501.64600000000002</v>
      </c>
      <c r="B39">
        <v>1824.797</v>
      </c>
      <c r="C39">
        <v>608.78700000000003</v>
      </c>
      <c r="D39">
        <v>1712.249</v>
      </c>
      <c r="E39">
        <v>293.37299999999999</v>
      </c>
      <c r="G39">
        <v>501.64600000000002</v>
      </c>
      <c r="H39">
        <v>608.78700000000003</v>
      </c>
      <c r="I39">
        <v>608.78700000000003</v>
      </c>
      <c r="J39">
        <v>467.779</v>
      </c>
      <c r="K39">
        <v>293.37299999999999</v>
      </c>
      <c r="L39">
        <v>293.37299999999999</v>
      </c>
      <c r="M39">
        <v>460.50700000000001</v>
      </c>
    </row>
    <row r="40" spans="1:13" x14ac:dyDescent="0.25">
      <c r="A40">
        <v>465.15499999999997</v>
      </c>
      <c r="B40">
        <v>1834.386</v>
      </c>
      <c r="C40">
        <v>332.94600000000003</v>
      </c>
      <c r="D40">
        <v>1730.067</v>
      </c>
      <c r="E40">
        <v>343.80900000000003</v>
      </c>
      <c r="G40">
        <v>465.15499999999997</v>
      </c>
      <c r="H40">
        <v>332.94600000000003</v>
      </c>
      <c r="I40">
        <v>332.94600000000003</v>
      </c>
      <c r="J40">
        <v>593.44299999999998</v>
      </c>
      <c r="K40">
        <v>343.80900000000003</v>
      </c>
      <c r="L40">
        <v>343.80900000000003</v>
      </c>
      <c r="M40">
        <v>361.34</v>
      </c>
    </row>
    <row r="41" spans="1:13" x14ac:dyDescent="0.25">
      <c r="A41">
        <v>283.971</v>
      </c>
      <c r="B41">
        <v>1868.0350000000001</v>
      </c>
      <c r="C41">
        <v>346.81200000000001</v>
      </c>
      <c r="D41">
        <v>1796.498</v>
      </c>
      <c r="E41">
        <v>591.34799999999996</v>
      </c>
      <c r="G41">
        <v>283.971</v>
      </c>
      <c r="H41">
        <v>346.81200000000001</v>
      </c>
      <c r="I41">
        <v>346.81200000000001</v>
      </c>
      <c r="J41">
        <v>449.09399999999999</v>
      </c>
      <c r="K41">
        <v>591.34799999999996</v>
      </c>
      <c r="L41">
        <v>591.34799999999996</v>
      </c>
      <c r="M41">
        <v>404.80599999999998</v>
      </c>
    </row>
    <row r="42" spans="1:13" x14ac:dyDescent="0.25">
      <c r="A42">
        <v>281.25900000000001</v>
      </c>
      <c r="B42">
        <v>1915.779</v>
      </c>
      <c r="C42">
        <v>337.80799999999999</v>
      </c>
      <c r="D42">
        <v>1832.098</v>
      </c>
      <c r="E42">
        <v>355.25700000000001</v>
      </c>
      <c r="G42">
        <v>281.25900000000001</v>
      </c>
      <c r="H42">
        <v>337.80799999999999</v>
      </c>
      <c r="I42">
        <v>337.80799999999999</v>
      </c>
      <c r="J42">
        <v>636.97799999999995</v>
      </c>
      <c r="K42">
        <v>355.25700000000001</v>
      </c>
      <c r="L42">
        <v>355.25700000000001</v>
      </c>
      <c r="M42">
        <v>425.709</v>
      </c>
    </row>
    <row r="43" spans="1:13" x14ac:dyDescent="0.25">
      <c r="A43">
        <v>283.74099999999999</v>
      </c>
      <c r="B43">
        <v>1974.7860000000001</v>
      </c>
      <c r="C43">
        <v>316.59399999999999</v>
      </c>
      <c r="D43">
        <v>1866.491</v>
      </c>
      <c r="E43">
        <v>429.78199999999998</v>
      </c>
      <c r="G43">
        <v>283.74099999999999</v>
      </c>
      <c r="H43">
        <v>316.59399999999999</v>
      </c>
      <c r="I43">
        <v>316.59399999999999</v>
      </c>
      <c r="J43">
        <v>914.92200000000003</v>
      </c>
      <c r="K43">
        <v>429.78199999999998</v>
      </c>
      <c r="L43">
        <v>429.78199999999998</v>
      </c>
      <c r="M43">
        <v>393.19799999999998</v>
      </c>
    </row>
    <row r="44" spans="1:13" x14ac:dyDescent="0.25">
      <c r="A44">
        <v>435.61099999999999</v>
      </c>
      <c r="B44">
        <v>1989.046</v>
      </c>
      <c r="C44">
        <v>973.98900000000003</v>
      </c>
      <c r="D44">
        <v>1880.377</v>
      </c>
      <c r="E44">
        <v>300.44</v>
      </c>
      <c r="G44">
        <v>435.61099999999999</v>
      </c>
      <c r="H44">
        <v>973.98900000000003</v>
      </c>
      <c r="I44">
        <v>447.53800000000001</v>
      </c>
      <c r="J44">
        <v>342.87099999999998</v>
      </c>
      <c r="K44">
        <v>300.44</v>
      </c>
      <c r="L44">
        <v>300.44</v>
      </c>
      <c r="M44">
        <v>600.61199999999997</v>
      </c>
    </row>
    <row r="45" spans="1:13" x14ac:dyDescent="0.25">
      <c r="A45">
        <v>283.86</v>
      </c>
      <c r="B45">
        <v>2047.0619999999999</v>
      </c>
      <c r="C45">
        <v>447.53800000000001</v>
      </c>
      <c r="D45">
        <v>1899.248</v>
      </c>
      <c r="E45">
        <v>812.16700000000003</v>
      </c>
      <c r="G45">
        <v>283.86</v>
      </c>
      <c r="H45">
        <v>447.53800000000001</v>
      </c>
      <c r="I45">
        <v>414.08600000000001</v>
      </c>
      <c r="J45">
        <v>585.05200000000002</v>
      </c>
      <c r="K45">
        <v>812.16700000000003</v>
      </c>
      <c r="L45">
        <v>812.16700000000003</v>
      </c>
      <c r="M45">
        <v>640.31100000000004</v>
      </c>
    </row>
    <row r="46" spans="1:13" x14ac:dyDescent="0.25">
      <c r="A46">
        <v>315.77499999999998</v>
      </c>
      <c r="B46">
        <v>2055.37</v>
      </c>
      <c r="C46">
        <v>414.08600000000001</v>
      </c>
      <c r="D46">
        <v>1910.64</v>
      </c>
      <c r="E46">
        <v>445.38400000000001</v>
      </c>
      <c r="G46">
        <v>315.77499999999998</v>
      </c>
      <c r="H46">
        <v>414.08600000000001</v>
      </c>
      <c r="I46">
        <v>414.72800000000001</v>
      </c>
      <c r="J46">
        <v>389.62599999999998</v>
      </c>
      <c r="K46">
        <v>445.38400000000001</v>
      </c>
      <c r="L46">
        <v>445.38400000000001</v>
      </c>
      <c r="M46">
        <v>376.29399999999998</v>
      </c>
    </row>
    <row r="47" spans="1:13" x14ac:dyDescent="0.25">
      <c r="A47">
        <v>334.899</v>
      </c>
      <c r="B47">
        <v>2092.1660000000002</v>
      </c>
      <c r="C47">
        <v>414.72800000000001</v>
      </c>
      <c r="D47">
        <v>1921.9010000000001</v>
      </c>
      <c r="E47">
        <v>252.22200000000001</v>
      </c>
      <c r="G47">
        <v>334.899</v>
      </c>
      <c r="H47">
        <v>414.72800000000001</v>
      </c>
      <c r="I47">
        <v>560.21400000000006</v>
      </c>
      <c r="J47">
        <v>308.803</v>
      </c>
      <c r="K47">
        <v>252.22200000000001</v>
      </c>
      <c r="L47">
        <v>252.22200000000001</v>
      </c>
      <c r="M47">
        <v>577.46900000000005</v>
      </c>
    </row>
    <row r="48" spans="1:13" x14ac:dyDescent="0.25">
      <c r="A48">
        <v>771.38</v>
      </c>
      <c r="B48">
        <v>2112.9679999999998</v>
      </c>
      <c r="C48">
        <v>560.21400000000006</v>
      </c>
      <c r="D48">
        <v>1938.454</v>
      </c>
      <c r="E48">
        <v>355.947</v>
      </c>
      <c r="G48">
        <v>771.38</v>
      </c>
      <c r="H48">
        <v>560.21400000000006</v>
      </c>
      <c r="I48">
        <v>330.63600000000002</v>
      </c>
      <c r="J48">
        <v>419.19400000000002</v>
      </c>
      <c r="K48">
        <v>355.947</v>
      </c>
      <c r="L48">
        <v>355.947</v>
      </c>
      <c r="M48">
        <v>736.61400000000003</v>
      </c>
    </row>
    <row r="49" spans="1:13" x14ac:dyDescent="0.25">
      <c r="A49">
        <v>377.12200000000001</v>
      </c>
      <c r="B49">
        <v>2140.462</v>
      </c>
      <c r="C49">
        <v>330.63600000000002</v>
      </c>
      <c r="D49">
        <v>1997.1859999999999</v>
      </c>
      <c r="E49">
        <v>533.26400000000001</v>
      </c>
      <c r="G49">
        <v>377.12200000000001</v>
      </c>
      <c r="H49">
        <v>330.63600000000002</v>
      </c>
      <c r="I49">
        <v>357.673</v>
      </c>
      <c r="J49">
        <v>423.14499999999998</v>
      </c>
      <c r="K49">
        <v>533.26400000000001</v>
      </c>
      <c r="L49">
        <v>533.26400000000001</v>
      </c>
      <c r="M49">
        <v>444.483</v>
      </c>
    </row>
    <row r="50" spans="1:13" x14ac:dyDescent="0.25">
      <c r="A50">
        <v>336.92700000000002</v>
      </c>
      <c r="B50">
        <v>2183.1460000000002</v>
      </c>
      <c r="C50">
        <v>357.673</v>
      </c>
      <c r="D50">
        <v>2010.325</v>
      </c>
      <c r="E50">
        <v>325.28800000000001</v>
      </c>
      <c r="G50">
        <v>336.92700000000002</v>
      </c>
      <c r="H50">
        <v>357.673</v>
      </c>
      <c r="I50">
        <v>406.95299999999997</v>
      </c>
      <c r="J50">
        <v>441.88499999999999</v>
      </c>
      <c r="K50">
        <v>325.28800000000001</v>
      </c>
      <c r="L50">
        <v>325.28800000000001</v>
      </c>
      <c r="M50">
        <v>400.30900000000003</v>
      </c>
    </row>
    <row r="51" spans="1:13" x14ac:dyDescent="0.25">
      <c r="A51">
        <v>541.48</v>
      </c>
      <c r="B51">
        <v>2184.6669999999999</v>
      </c>
      <c r="C51">
        <v>406.95299999999997</v>
      </c>
      <c r="D51">
        <v>2031.3630000000001</v>
      </c>
      <c r="E51">
        <v>568.39599999999996</v>
      </c>
      <c r="G51">
        <v>541.48</v>
      </c>
      <c r="H51">
        <v>406.95299999999997</v>
      </c>
      <c r="K51">
        <v>568.39599999999996</v>
      </c>
      <c r="L51">
        <v>568.39599999999996</v>
      </c>
      <c r="M51">
        <v>367.78800000000001</v>
      </c>
    </row>
    <row r="52" spans="1:13" x14ac:dyDescent="0.25">
      <c r="A52">
        <v>397.416</v>
      </c>
      <c r="B52">
        <v>2223.759</v>
      </c>
      <c r="C52">
        <v>472.67399999999998</v>
      </c>
      <c r="D52">
        <v>2052.502</v>
      </c>
      <c r="E52">
        <v>234.03399999999999</v>
      </c>
      <c r="G52">
        <v>397.416</v>
      </c>
      <c r="H52">
        <v>472.67399999999998</v>
      </c>
      <c r="K52">
        <v>234.03399999999999</v>
      </c>
    </row>
    <row r="53" spans="1:13" x14ac:dyDescent="0.25">
      <c r="A53">
        <v>542.03800000000001</v>
      </c>
      <c r="B53">
        <v>2281.89</v>
      </c>
      <c r="C53">
        <v>520.57399999999996</v>
      </c>
      <c r="D53">
        <v>2068.3539999999998</v>
      </c>
      <c r="E53">
        <v>273.18</v>
      </c>
      <c r="G53">
        <v>542.03800000000001</v>
      </c>
      <c r="H53">
        <v>520.57399999999996</v>
      </c>
      <c r="K53">
        <v>273.18</v>
      </c>
    </row>
    <row r="54" spans="1:13" x14ac:dyDescent="0.25">
      <c r="A54">
        <v>472.45100000000002</v>
      </c>
      <c r="B54">
        <v>2399.85</v>
      </c>
      <c r="C54">
        <v>472.24799999999999</v>
      </c>
      <c r="D54">
        <v>2072.6309999999999</v>
      </c>
      <c r="E54">
        <v>274.45400000000001</v>
      </c>
      <c r="G54">
        <v>472.45100000000002</v>
      </c>
      <c r="H54">
        <v>472.24799999999999</v>
      </c>
      <c r="K54">
        <v>274.45400000000001</v>
      </c>
    </row>
    <row r="55" spans="1:13" x14ac:dyDescent="0.25">
      <c r="A55">
        <v>348.27</v>
      </c>
      <c r="B55">
        <v>2411.0610000000001</v>
      </c>
      <c r="C55">
        <v>615.596</v>
      </c>
      <c r="D55">
        <v>2079.5309999999999</v>
      </c>
      <c r="E55">
        <v>488.70299999999997</v>
      </c>
      <c r="G55">
        <v>348.27</v>
      </c>
      <c r="H55">
        <v>615.596</v>
      </c>
      <c r="K55">
        <v>488.70299999999997</v>
      </c>
    </row>
    <row r="56" spans="1:13" x14ac:dyDescent="0.25">
      <c r="A56">
        <v>486.488</v>
      </c>
      <c r="B56">
        <v>2432.2629999999999</v>
      </c>
      <c r="C56">
        <v>538.19000000000005</v>
      </c>
      <c r="D56">
        <v>2083.259</v>
      </c>
      <c r="E56">
        <v>396.12400000000002</v>
      </c>
      <c r="G56">
        <v>486.488</v>
      </c>
      <c r="H56">
        <v>538.19000000000005</v>
      </c>
      <c r="K56">
        <v>396.12400000000002</v>
      </c>
    </row>
    <row r="57" spans="1:13" x14ac:dyDescent="0.25">
      <c r="A57">
        <v>458.4</v>
      </c>
      <c r="B57">
        <v>2469.029</v>
      </c>
      <c r="C57">
        <v>684.61699999999996</v>
      </c>
      <c r="D57">
        <v>2154.0540000000001</v>
      </c>
      <c r="E57">
        <v>424.48500000000001</v>
      </c>
      <c r="G57">
        <v>458.4</v>
      </c>
      <c r="H57">
        <v>684.61699999999996</v>
      </c>
      <c r="K57">
        <v>424.48500000000001</v>
      </c>
    </row>
    <row r="58" spans="1:13" x14ac:dyDescent="0.25">
      <c r="A58">
        <v>433.733</v>
      </c>
      <c r="B58">
        <v>2477.9760000000001</v>
      </c>
      <c r="C58">
        <v>356.96899999999999</v>
      </c>
      <c r="D58">
        <v>2206.942</v>
      </c>
      <c r="E58">
        <v>451.68900000000002</v>
      </c>
      <c r="G58">
        <v>433.733</v>
      </c>
      <c r="H58">
        <v>356.96899999999999</v>
      </c>
      <c r="K58">
        <v>451.68900000000002</v>
      </c>
    </row>
    <row r="59" spans="1:13" x14ac:dyDescent="0.25">
      <c r="A59">
        <v>347.68299999999999</v>
      </c>
      <c r="B59">
        <v>2493.4920000000002</v>
      </c>
      <c r="C59">
        <v>532.678</v>
      </c>
      <c r="D59">
        <v>2245.1849999999999</v>
      </c>
      <c r="E59">
        <v>454.76</v>
      </c>
      <c r="G59">
        <v>347.68299999999999</v>
      </c>
      <c r="H59">
        <v>532.678</v>
      </c>
      <c r="K59">
        <v>454.76</v>
      </c>
    </row>
    <row r="60" spans="1:13" x14ac:dyDescent="0.25">
      <c r="A60">
        <v>701.62599999999998</v>
      </c>
      <c r="B60">
        <v>2514.1219999999998</v>
      </c>
      <c r="C60">
        <v>466.995</v>
      </c>
      <c r="D60">
        <v>2332.422</v>
      </c>
      <c r="E60">
        <v>303.13</v>
      </c>
      <c r="G60">
        <v>701.62599999999998</v>
      </c>
      <c r="H60">
        <v>466.995</v>
      </c>
      <c r="K60">
        <v>303.13</v>
      </c>
    </row>
    <row r="61" spans="1:13" x14ac:dyDescent="0.25">
      <c r="A61">
        <v>415.54199999999997</v>
      </c>
      <c r="B61">
        <v>2523.4459999999999</v>
      </c>
      <c r="C61">
        <v>394.11</v>
      </c>
      <c r="D61">
        <v>2350.0419999999999</v>
      </c>
      <c r="E61">
        <v>339.48</v>
      </c>
      <c r="G61">
        <v>415.54199999999997</v>
      </c>
      <c r="H61">
        <v>394.11</v>
      </c>
      <c r="K61">
        <v>339.48</v>
      </c>
    </row>
    <row r="62" spans="1:13" x14ac:dyDescent="0.25">
      <c r="A62">
        <v>412.09399999999999</v>
      </c>
      <c r="B62">
        <v>2559.143</v>
      </c>
      <c r="C62">
        <v>372.90600000000001</v>
      </c>
      <c r="D62">
        <v>2367.2020000000002</v>
      </c>
      <c r="E62">
        <v>431.56099999999998</v>
      </c>
      <c r="G62">
        <v>412.09399999999999</v>
      </c>
      <c r="H62">
        <v>372.90600000000001</v>
      </c>
      <c r="K62">
        <v>431.56099999999998</v>
      </c>
    </row>
    <row r="63" spans="1:13" x14ac:dyDescent="0.25">
      <c r="A63" s="5">
        <v>383.76499999999999</v>
      </c>
      <c r="B63" s="5">
        <v>2570.6570000000002</v>
      </c>
      <c r="C63" s="5">
        <v>617.46500000000003</v>
      </c>
      <c r="D63">
        <v>2376.096</v>
      </c>
      <c r="E63">
        <v>564.09400000000005</v>
      </c>
      <c r="G63" s="5">
        <v>383.76499999999999</v>
      </c>
      <c r="H63">
        <v>617.46500000000003</v>
      </c>
      <c r="K63">
        <v>564.09400000000005</v>
      </c>
    </row>
    <row r="64" spans="1:13" x14ac:dyDescent="0.25">
      <c r="A64">
        <v>341.827</v>
      </c>
      <c r="B64">
        <v>2587.7220000000002</v>
      </c>
      <c r="C64">
        <v>467.21</v>
      </c>
      <c r="D64">
        <v>2392.7730000000001</v>
      </c>
      <c r="E64">
        <v>351.28500000000003</v>
      </c>
      <c r="G64">
        <v>341.827</v>
      </c>
      <c r="H64">
        <v>467.21</v>
      </c>
      <c r="K64">
        <v>351.28500000000003</v>
      </c>
    </row>
    <row r="65" spans="1:11" x14ac:dyDescent="0.25">
      <c r="A65">
        <v>784.81200000000001</v>
      </c>
      <c r="B65">
        <v>2629.712</v>
      </c>
      <c r="C65">
        <v>350.35399999999998</v>
      </c>
      <c r="D65">
        <v>2411.806</v>
      </c>
      <c r="E65">
        <v>491.17200000000003</v>
      </c>
      <c r="G65">
        <v>784.81200000000001</v>
      </c>
      <c r="H65">
        <v>350.35399999999998</v>
      </c>
      <c r="K65">
        <v>491.17200000000003</v>
      </c>
    </row>
    <row r="66" spans="1:11" x14ac:dyDescent="0.25">
      <c r="A66">
        <v>483.34899999999999</v>
      </c>
      <c r="B66">
        <v>2671.2260000000001</v>
      </c>
      <c r="C66">
        <v>274.62</v>
      </c>
      <c r="D66">
        <v>2447.9659999999999</v>
      </c>
      <c r="E66">
        <v>627.40099999999995</v>
      </c>
      <c r="G66">
        <v>483.34899999999999</v>
      </c>
      <c r="H66">
        <v>274.62</v>
      </c>
      <c r="K66">
        <v>627.40099999999995</v>
      </c>
    </row>
    <row r="67" spans="1:11" x14ac:dyDescent="0.25">
      <c r="A67">
        <v>338.72899999999998</v>
      </c>
      <c r="B67">
        <v>2756.3339999999998</v>
      </c>
      <c r="C67">
        <v>447.38299999999998</v>
      </c>
      <c r="D67">
        <v>2464.0500000000002</v>
      </c>
      <c r="E67">
        <v>443.95699999999999</v>
      </c>
      <c r="G67">
        <v>338.72899999999998</v>
      </c>
      <c r="H67">
        <v>447.38299999999998</v>
      </c>
      <c r="K67">
        <v>443.95699999999999</v>
      </c>
    </row>
    <row r="68" spans="1:11" x14ac:dyDescent="0.25">
      <c r="A68">
        <v>376.755</v>
      </c>
      <c r="B68">
        <v>2846.2550000000001</v>
      </c>
      <c r="C68">
        <v>412.88499999999999</v>
      </c>
      <c r="D68">
        <v>2552.5340000000001</v>
      </c>
      <c r="E68">
        <v>327.05799999999999</v>
      </c>
      <c r="G68">
        <v>376.755</v>
      </c>
      <c r="H68">
        <v>412.88499999999999</v>
      </c>
      <c r="K68">
        <v>327.05799999999999</v>
      </c>
    </row>
    <row r="69" spans="1:11" x14ac:dyDescent="0.25">
      <c r="A69">
        <v>331.28500000000003</v>
      </c>
      <c r="B69">
        <v>2883.6350000000002</v>
      </c>
      <c r="C69">
        <v>366.87099999999998</v>
      </c>
      <c r="D69">
        <v>2554.3989999999999</v>
      </c>
      <c r="E69">
        <v>398.34199999999998</v>
      </c>
      <c r="G69">
        <v>331.28500000000003</v>
      </c>
      <c r="H69">
        <v>366.87099999999998</v>
      </c>
      <c r="K69">
        <v>398.34199999999998</v>
      </c>
    </row>
    <row r="70" spans="1:11" x14ac:dyDescent="0.25">
      <c r="A70">
        <v>326.63499999999999</v>
      </c>
      <c r="B70">
        <v>2961.0329999999999</v>
      </c>
      <c r="C70">
        <v>326.43299999999999</v>
      </c>
      <c r="D70">
        <v>2630.03</v>
      </c>
      <c r="E70">
        <v>288.94799999999998</v>
      </c>
      <c r="G70">
        <v>326.63499999999999</v>
      </c>
      <c r="H70">
        <v>326.43299999999999</v>
      </c>
      <c r="K70">
        <v>288.94799999999998</v>
      </c>
    </row>
    <row r="71" spans="1:11" x14ac:dyDescent="0.25">
      <c r="A71">
        <v>474.01400000000001</v>
      </c>
      <c r="B71">
        <v>2984.6370000000002</v>
      </c>
      <c r="C71">
        <v>396.99599999999998</v>
      </c>
      <c r="D71">
        <v>2702.027</v>
      </c>
      <c r="E71">
        <v>471.464</v>
      </c>
      <c r="G71">
        <v>474.01400000000001</v>
      </c>
      <c r="H71">
        <v>396.99599999999998</v>
      </c>
      <c r="K71">
        <v>471.464</v>
      </c>
    </row>
    <row r="72" spans="1:11" x14ac:dyDescent="0.25">
      <c r="A72">
        <v>516.37699999999995</v>
      </c>
      <c r="B72">
        <v>3094.12</v>
      </c>
      <c r="C72">
        <v>478.29500000000002</v>
      </c>
      <c r="D72">
        <v>2716.8409999999999</v>
      </c>
      <c r="E72">
        <v>391.43900000000002</v>
      </c>
      <c r="G72">
        <v>516.37699999999995</v>
      </c>
      <c r="H72">
        <v>478.29500000000002</v>
      </c>
      <c r="K72">
        <v>391.43900000000002</v>
      </c>
    </row>
    <row r="73" spans="1:11" x14ac:dyDescent="0.25">
      <c r="A73">
        <v>320.851</v>
      </c>
      <c r="B73">
        <v>3179.1950000000002</v>
      </c>
      <c r="C73">
        <v>296.02600000000001</v>
      </c>
      <c r="D73">
        <v>2722.5450000000001</v>
      </c>
      <c r="E73">
        <v>453.11900000000003</v>
      </c>
      <c r="G73">
        <v>320.851</v>
      </c>
      <c r="H73">
        <v>296.02600000000001</v>
      </c>
      <c r="K73">
        <v>453.11900000000003</v>
      </c>
    </row>
    <row r="74" spans="1:11" x14ac:dyDescent="0.25">
      <c r="A74">
        <v>501.25400000000002</v>
      </c>
      <c r="B74">
        <v>3215.6669999999999</v>
      </c>
      <c r="C74">
        <v>458.83699999999999</v>
      </c>
      <c r="D74">
        <v>2731.3040000000001</v>
      </c>
      <c r="E74">
        <v>474.09800000000001</v>
      </c>
      <c r="G74">
        <v>501.25400000000002</v>
      </c>
      <c r="H74">
        <v>458.83699999999999</v>
      </c>
      <c r="K74">
        <v>474.09800000000001</v>
      </c>
    </row>
    <row r="75" spans="1:11" x14ac:dyDescent="0.25">
      <c r="A75">
        <v>475.00799999999998</v>
      </c>
      <c r="B75">
        <v>3253.0419999999999</v>
      </c>
      <c r="C75">
        <v>410.32600000000002</v>
      </c>
      <c r="D75">
        <v>2752.2040000000002</v>
      </c>
      <c r="E75">
        <v>596.29700000000003</v>
      </c>
      <c r="G75">
        <v>475.00799999999998</v>
      </c>
      <c r="H75">
        <v>410.32600000000002</v>
      </c>
      <c r="K75">
        <v>596.29700000000003</v>
      </c>
    </row>
    <row r="76" spans="1:11" x14ac:dyDescent="0.25">
      <c r="A76">
        <v>352.95600000000002</v>
      </c>
      <c r="B76">
        <v>3452.2190000000001</v>
      </c>
      <c r="C76">
        <v>366.33100000000002</v>
      </c>
      <c r="D76">
        <v>2857.3</v>
      </c>
      <c r="E76">
        <v>392.02800000000002</v>
      </c>
      <c r="G76">
        <v>352.95600000000002</v>
      </c>
      <c r="H76">
        <v>366.33100000000002</v>
      </c>
      <c r="K76">
        <v>392.02800000000002</v>
      </c>
    </row>
    <row r="77" spans="1:11" x14ac:dyDescent="0.25">
      <c r="A77">
        <v>385.07600000000002</v>
      </c>
      <c r="B77">
        <v>3541.3</v>
      </c>
      <c r="C77">
        <v>383.45699999999999</v>
      </c>
      <c r="D77">
        <v>2946.864</v>
      </c>
      <c r="E77">
        <v>801.79499999999996</v>
      </c>
      <c r="G77">
        <v>385.07600000000002</v>
      </c>
      <c r="H77">
        <v>383.45699999999999</v>
      </c>
      <c r="K77">
        <v>801.79499999999996</v>
      </c>
    </row>
    <row r="78" spans="1:11" x14ac:dyDescent="0.25">
      <c r="A78" s="5">
        <v>368.32799999999997</v>
      </c>
      <c r="B78" s="5">
        <v>3654.9270000000001</v>
      </c>
      <c r="C78" s="5">
        <v>404.61799999999999</v>
      </c>
      <c r="D78">
        <v>2984.5430000000001</v>
      </c>
      <c r="E78">
        <v>393.29</v>
      </c>
      <c r="G78" s="5">
        <v>368.32799999999997</v>
      </c>
      <c r="H78">
        <v>404.61799999999999</v>
      </c>
      <c r="K78">
        <v>393.29</v>
      </c>
    </row>
    <row r="79" spans="1:11" x14ac:dyDescent="0.25">
      <c r="A79">
        <v>825.73500000000001</v>
      </c>
      <c r="B79">
        <v>3723.9780000000001</v>
      </c>
      <c r="C79">
        <v>395.36700000000002</v>
      </c>
      <c r="D79">
        <v>3006.2550000000001</v>
      </c>
      <c r="E79">
        <v>535.48599999999999</v>
      </c>
      <c r="G79">
        <v>825.73500000000001</v>
      </c>
      <c r="H79">
        <v>395.36700000000002</v>
      </c>
      <c r="K79">
        <v>535.48599999999999</v>
      </c>
    </row>
    <row r="80" spans="1:11" x14ac:dyDescent="0.25">
      <c r="A80">
        <v>308.33499999999998</v>
      </c>
      <c r="B80">
        <v>3746.011</v>
      </c>
      <c r="C80">
        <v>507.613</v>
      </c>
      <c r="D80">
        <v>3110.2060000000001</v>
      </c>
      <c r="E80">
        <v>836.11199999999997</v>
      </c>
      <c r="G80">
        <v>308.33499999999998</v>
      </c>
      <c r="H80">
        <v>507.613</v>
      </c>
      <c r="K80">
        <v>836.11199999999997</v>
      </c>
    </row>
    <row r="81" spans="1:11" x14ac:dyDescent="0.25">
      <c r="A81">
        <v>476.24599999999998</v>
      </c>
      <c r="B81">
        <v>3798.7530000000002</v>
      </c>
      <c r="C81">
        <v>332.673</v>
      </c>
      <c r="D81">
        <v>3180.7910000000002</v>
      </c>
      <c r="E81">
        <v>381.53800000000001</v>
      </c>
      <c r="G81">
        <v>476.24599999999998</v>
      </c>
      <c r="H81">
        <v>332.673</v>
      </c>
      <c r="K81">
        <v>381.53800000000001</v>
      </c>
    </row>
    <row r="82" spans="1:11" x14ac:dyDescent="0.25">
      <c r="A82">
        <v>678.11400000000003</v>
      </c>
      <c r="B82">
        <v>4047.8780000000002</v>
      </c>
      <c r="C82">
        <v>423.44099999999997</v>
      </c>
      <c r="D82">
        <v>3191.3440000000001</v>
      </c>
      <c r="E82">
        <v>593.48199999999997</v>
      </c>
      <c r="G82">
        <v>678.11400000000003</v>
      </c>
      <c r="H82">
        <v>423.44099999999997</v>
      </c>
      <c r="K82">
        <v>593.48199999999997</v>
      </c>
    </row>
    <row r="83" spans="1:11" x14ac:dyDescent="0.25">
      <c r="A83">
        <v>419.66800000000001</v>
      </c>
      <c r="B83">
        <v>4296.8339999999998</v>
      </c>
      <c r="C83">
        <v>414.851</v>
      </c>
      <c r="D83">
        <v>3363.4160000000002</v>
      </c>
      <c r="E83">
        <v>333.98899999999998</v>
      </c>
      <c r="G83">
        <v>419.66800000000001</v>
      </c>
      <c r="H83">
        <v>414.851</v>
      </c>
      <c r="K83">
        <v>333.98899999999998</v>
      </c>
    </row>
    <row r="84" spans="1:11" x14ac:dyDescent="0.25">
      <c r="A84" s="5">
        <v>473.71300000000002</v>
      </c>
      <c r="B84">
        <v>4303.0590000000002</v>
      </c>
      <c r="C84">
        <v>468.00099999999998</v>
      </c>
      <c r="D84">
        <v>3508.739</v>
      </c>
      <c r="E84">
        <v>497.09300000000002</v>
      </c>
      <c r="G84" s="5">
        <v>473.71300000000002</v>
      </c>
      <c r="H84">
        <v>468.00099999999998</v>
      </c>
      <c r="K84">
        <v>497.09300000000002</v>
      </c>
    </row>
    <row r="85" spans="1:11" x14ac:dyDescent="0.25">
      <c r="A85">
        <v>545.16700000000003</v>
      </c>
      <c r="B85">
        <v>4337.0209999999997</v>
      </c>
      <c r="C85">
        <v>358.68799999999999</v>
      </c>
      <c r="D85">
        <v>3596.518</v>
      </c>
      <c r="E85">
        <v>352.00400000000002</v>
      </c>
      <c r="G85">
        <v>545.16700000000003</v>
      </c>
      <c r="H85">
        <v>358.68799999999999</v>
      </c>
      <c r="K85">
        <v>352.00400000000002</v>
      </c>
    </row>
    <row r="86" spans="1:11" x14ac:dyDescent="0.25">
      <c r="A86">
        <v>399.27</v>
      </c>
      <c r="B86">
        <v>4345.0379999999996</v>
      </c>
      <c r="C86">
        <v>634.39700000000005</v>
      </c>
      <c r="D86">
        <v>3694.1840000000002</v>
      </c>
      <c r="E86">
        <v>447.13499999999999</v>
      </c>
      <c r="G86">
        <v>399.27</v>
      </c>
      <c r="H86">
        <v>634.39700000000005</v>
      </c>
      <c r="K86">
        <v>447.13499999999999</v>
      </c>
    </row>
    <row r="87" spans="1:11" x14ac:dyDescent="0.25">
      <c r="A87">
        <v>567.029</v>
      </c>
      <c r="B87">
        <v>4350.7740000000003</v>
      </c>
      <c r="C87">
        <v>336.32400000000001</v>
      </c>
      <c r="D87">
        <v>3846.7779999999998</v>
      </c>
      <c r="E87">
        <v>387.82100000000003</v>
      </c>
      <c r="G87">
        <v>567.029</v>
      </c>
      <c r="H87">
        <v>336.32400000000001</v>
      </c>
      <c r="K87">
        <v>387.82100000000003</v>
      </c>
    </row>
    <row r="88" spans="1:11" x14ac:dyDescent="0.25">
      <c r="A88">
        <v>324.56700000000001</v>
      </c>
      <c r="B88">
        <v>4753.8050000000003</v>
      </c>
      <c r="C88">
        <v>467.779</v>
      </c>
      <c r="D88">
        <v>3896.4079999999999</v>
      </c>
      <c r="E88">
        <v>460.50700000000001</v>
      </c>
      <c r="G88">
        <v>324.56700000000001</v>
      </c>
      <c r="H88">
        <v>467.779</v>
      </c>
      <c r="K88">
        <v>460.50700000000001</v>
      </c>
    </row>
    <row r="89" spans="1:11" x14ac:dyDescent="0.25">
      <c r="A89">
        <v>541.28899999999999</v>
      </c>
      <c r="B89">
        <v>5161.0320000000002</v>
      </c>
      <c r="C89">
        <v>593.44299999999998</v>
      </c>
      <c r="D89">
        <v>4083.1460000000002</v>
      </c>
      <c r="E89">
        <v>361.34</v>
      </c>
      <c r="G89">
        <v>541.28899999999999</v>
      </c>
      <c r="H89">
        <v>593.44299999999998</v>
      </c>
      <c r="K89">
        <v>361.34</v>
      </c>
    </row>
    <row r="90" spans="1:11" x14ac:dyDescent="0.25">
      <c r="A90">
        <v>1051.443</v>
      </c>
      <c r="B90">
        <v>5534.4350000000004</v>
      </c>
      <c r="C90">
        <v>449.09399999999999</v>
      </c>
      <c r="D90">
        <v>4676.4210000000003</v>
      </c>
      <c r="E90">
        <v>404.80599999999998</v>
      </c>
      <c r="G90">
        <v>1051.443</v>
      </c>
      <c r="H90">
        <v>449.09399999999999</v>
      </c>
      <c r="K90">
        <v>404.80599999999998</v>
      </c>
    </row>
    <row r="91" spans="1:11" x14ac:dyDescent="0.25">
      <c r="A91">
        <v>358.80099999999999</v>
      </c>
      <c r="B91">
        <v>7316.0789999999997</v>
      </c>
      <c r="C91">
        <v>636.97799999999995</v>
      </c>
      <c r="D91">
        <v>4706.1719999999996</v>
      </c>
      <c r="E91">
        <v>425.709</v>
      </c>
      <c r="G91">
        <v>358.80099999999999</v>
      </c>
      <c r="H91">
        <v>636.97799999999995</v>
      </c>
      <c r="K91">
        <v>425.709</v>
      </c>
    </row>
    <row r="92" spans="1:11" x14ac:dyDescent="0.25">
      <c r="A92">
        <v>446.178</v>
      </c>
      <c r="B92">
        <v>7754.9960000000001</v>
      </c>
      <c r="C92">
        <v>914.92200000000003</v>
      </c>
      <c r="D92">
        <v>4797.4790000000003</v>
      </c>
      <c r="E92">
        <v>393.19799999999998</v>
      </c>
      <c r="G92">
        <v>446.178</v>
      </c>
      <c r="H92">
        <v>914.92200000000003</v>
      </c>
      <c r="K92">
        <v>393.19799999999998</v>
      </c>
    </row>
    <row r="93" spans="1:11" x14ac:dyDescent="0.25">
      <c r="A93">
        <v>460.79399999999998</v>
      </c>
      <c r="B93">
        <v>7850.6819999999998</v>
      </c>
      <c r="C93">
        <v>342.87099999999998</v>
      </c>
      <c r="D93">
        <v>5526.4859999999999</v>
      </c>
      <c r="E93">
        <v>600.61199999999997</v>
      </c>
      <c r="G93">
        <v>460.79399999999998</v>
      </c>
      <c r="H93">
        <v>342.87099999999998</v>
      </c>
      <c r="K93">
        <v>600.61199999999997</v>
      </c>
    </row>
    <row r="94" spans="1:11" x14ac:dyDescent="0.25">
      <c r="A94">
        <v>451.89299999999997</v>
      </c>
      <c r="B94">
        <v>7885.8119999999999</v>
      </c>
      <c r="C94">
        <v>585.05200000000002</v>
      </c>
      <c r="D94">
        <v>5842.5870000000004</v>
      </c>
      <c r="E94">
        <v>640.31100000000004</v>
      </c>
      <c r="G94">
        <v>451.89299999999997</v>
      </c>
      <c r="H94">
        <v>585.05200000000002</v>
      </c>
      <c r="K94">
        <v>640.31100000000004</v>
      </c>
    </row>
    <row r="95" spans="1:11" x14ac:dyDescent="0.25">
      <c r="A95">
        <v>404.07400000000001</v>
      </c>
      <c r="B95">
        <v>8936.0820000000003</v>
      </c>
      <c r="C95">
        <v>389.62599999999998</v>
      </c>
      <c r="D95">
        <v>6060.3209999999999</v>
      </c>
      <c r="E95">
        <v>376.29399999999998</v>
      </c>
      <c r="G95">
        <v>404.07400000000001</v>
      </c>
      <c r="H95">
        <v>389.62599999999998</v>
      </c>
      <c r="K95">
        <v>376.29399999999998</v>
      </c>
    </row>
    <row r="96" spans="1:11" x14ac:dyDescent="0.25">
      <c r="A96">
        <v>531.56600000000003</v>
      </c>
      <c r="B96">
        <v>9151.3780000000006</v>
      </c>
      <c r="C96">
        <v>308.803</v>
      </c>
      <c r="D96">
        <v>6099.3850000000002</v>
      </c>
      <c r="E96">
        <v>577.46900000000005</v>
      </c>
      <c r="G96">
        <v>531.56600000000003</v>
      </c>
      <c r="H96">
        <v>308.803</v>
      </c>
      <c r="K96">
        <v>577.46900000000005</v>
      </c>
    </row>
    <row r="97" spans="1:13" x14ac:dyDescent="0.25">
      <c r="A97">
        <v>639.90599999999995</v>
      </c>
      <c r="B97">
        <v>9512.7990000000009</v>
      </c>
      <c r="C97">
        <v>419.19400000000002</v>
      </c>
      <c r="D97">
        <v>6822.4520000000002</v>
      </c>
      <c r="E97">
        <v>736.61400000000003</v>
      </c>
      <c r="G97">
        <v>639.90599999999995</v>
      </c>
      <c r="H97">
        <v>419.19400000000002</v>
      </c>
      <c r="K97">
        <v>736.61400000000003</v>
      </c>
    </row>
    <row r="98" spans="1:13" x14ac:dyDescent="0.25">
      <c r="A98" s="5">
        <v>384.16500000000002</v>
      </c>
      <c r="B98" s="5">
        <v>10137.450000000001</v>
      </c>
      <c r="C98" s="5">
        <v>423.14499999999998</v>
      </c>
      <c r="D98">
        <v>7550.7610000000004</v>
      </c>
      <c r="E98">
        <v>444.483</v>
      </c>
      <c r="G98" s="5">
        <v>384.16500000000002</v>
      </c>
      <c r="H98">
        <v>423.14499999999998</v>
      </c>
      <c r="K98">
        <v>444.483</v>
      </c>
    </row>
    <row r="99" spans="1:13" x14ac:dyDescent="0.25">
      <c r="A99">
        <v>384.76900000000001</v>
      </c>
      <c r="B99">
        <v>11407.582</v>
      </c>
      <c r="C99">
        <v>441.88499999999999</v>
      </c>
      <c r="D99">
        <v>8898.3209999999999</v>
      </c>
      <c r="E99">
        <v>400.30900000000003</v>
      </c>
      <c r="G99">
        <v>384.76900000000001</v>
      </c>
      <c r="H99">
        <v>441.88499999999999</v>
      </c>
      <c r="K99">
        <v>400.30900000000003</v>
      </c>
    </row>
    <row r="100" spans="1:13" x14ac:dyDescent="0.25">
      <c r="D100">
        <v>9520.4830000000002</v>
      </c>
      <c r="E100">
        <v>367.78800000000001</v>
      </c>
      <c r="K100">
        <v>367.78800000000001</v>
      </c>
    </row>
    <row r="103" spans="1:13" x14ac:dyDescent="0.25">
      <c r="G103">
        <f>AVERAGE(G3:G102)</f>
        <v>442.64388659793838</v>
      </c>
      <c r="H103">
        <f t="shared" ref="H103:L103" si="0">AVERAGE(H3:H102)</f>
        <v>425.72141237113385</v>
      </c>
      <c r="I103">
        <f t="shared" si="0"/>
        <v>387.3161874999999</v>
      </c>
      <c r="J103">
        <f t="shared" si="0"/>
        <v>452.70439583333331</v>
      </c>
      <c r="K103">
        <f t="shared" si="0"/>
        <v>450.0875918367347</v>
      </c>
      <c r="L103">
        <f t="shared" si="0"/>
        <v>449.32851020408157</v>
      </c>
      <c r="M103">
        <f>AVERAGE(M3:M102)</f>
        <v>450.84667346938801</v>
      </c>
    </row>
    <row r="105" spans="1:13" x14ac:dyDescent="0.25">
      <c r="H105">
        <f>TTEST($G$3:$G$99,H3:H99,2,2)</f>
        <v>0.36429859809900711</v>
      </c>
      <c r="I105">
        <f>TTEST($G$3:$G$99,I3:I50,2,2)</f>
        <v>1.1755361104735589E-2</v>
      </c>
      <c r="J105">
        <f>TTEST($G$3:$G$99,J3:J50,2,2)</f>
        <v>0.66237919453192617</v>
      </c>
      <c r="K105">
        <f>TTEST($G$3:$G$99,K3:K100,2,2)</f>
        <v>0.69259999210828771</v>
      </c>
      <c r="L105">
        <f>TTEST($G$3:$G$99,L3:L51,2,2)</f>
        <v>0.77374735762321012</v>
      </c>
      <c r="M105">
        <f>TTEST($G$3:$G$99,M3:M51,2,2)</f>
        <v>0.72647935715732059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75"/>
  <sheetViews>
    <sheetView topLeftCell="A145" workbookViewId="0">
      <selection activeCell="M183" sqref="M183"/>
    </sheetView>
  </sheetViews>
  <sheetFormatPr defaultColWidth="11.42578125" defaultRowHeight="15" x14ac:dyDescent="0.25"/>
  <sheetData>
    <row r="1" spans="1:3" x14ac:dyDescent="0.25">
      <c r="A1" t="s">
        <v>77</v>
      </c>
    </row>
    <row r="2" spans="1:3" x14ac:dyDescent="0.25">
      <c r="A2" t="s">
        <v>74</v>
      </c>
      <c r="B2" t="s">
        <v>75</v>
      </c>
      <c r="C2" t="s">
        <v>76</v>
      </c>
    </row>
    <row r="3" spans="1:3" x14ac:dyDescent="0.25">
      <c r="A3">
        <v>380.66803806088609</v>
      </c>
      <c r="B3">
        <v>298.64927062492364</v>
      </c>
      <c r="C3">
        <v>237.82746733545616</v>
      </c>
    </row>
    <row r="4" spans="1:3" x14ac:dyDescent="0.25">
      <c r="A4">
        <v>366.11951794553869</v>
      </c>
      <c r="B4">
        <v>410.11544133532465</v>
      </c>
      <c r="C4">
        <v>265.05621776988755</v>
      </c>
    </row>
    <row r="5" spans="1:3" x14ac:dyDescent="0.25">
      <c r="A5">
        <v>341.05540996233361</v>
      </c>
      <c r="B5">
        <v>302.36565502860202</v>
      </c>
      <c r="C5">
        <v>226.03770394792457</v>
      </c>
    </row>
    <row r="6" spans="1:3" x14ac:dyDescent="0.25">
      <c r="A6">
        <v>336.56832079353001</v>
      </c>
      <c r="B6">
        <v>360.21266003513023</v>
      </c>
      <c r="C6">
        <v>218.07751195273386</v>
      </c>
    </row>
    <row r="7" spans="1:3" x14ac:dyDescent="0.25">
      <c r="A7">
        <v>337.521721569401</v>
      </c>
      <c r="B7">
        <v>254.89381087910127</v>
      </c>
      <c r="C7">
        <v>248.62109129164671</v>
      </c>
    </row>
    <row r="8" spans="1:3" x14ac:dyDescent="0.25">
      <c r="A8">
        <v>316.62627628896968</v>
      </c>
      <c r="B8">
        <v>418.49080884079615</v>
      </c>
      <c r="C8">
        <v>237.15163299236337</v>
      </c>
    </row>
    <row r="9" spans="1:3" x14ac:dyDescent="0.25">
      <c r="A9">
        <v>286.11040662777918</v>
      </c>
      <c r="B9">
        <v>448.39518696987625</v>
      </c>
      <c r="C9">
        <v>215.6071237354524</v>
      </c>
    </row>
    <row r="10" spans="1:3" x14ac:dyDescent="0.25">
      <c r="A10">
        <v>279.36098665238916</v>
      </c>
      <c r="B10">
        <v>664.04129211636189</v>
      </c>
      <c r="C10">
        <v>234.78879589708905</v>
      </c>
    </row>
    <row r="11" spans="1:3" x14ac:dyDescent="0.25">
      <c r="A11">
        <v>303.44022693756398</v>
      </c>
      <c r="B11">
        <v>422.07193244474496</v>
      </c>
      <c r="C11">
        <v>230.03588168437267</v>
      </c>
    </row>
    <row r="12" spans="1:3" x14ac:dyDescent="0.25">
      <c r="A12">
        <v>237.2991048365129</v>
      </c>
      <c r="B12">
        <v>276.31057382515661</v>
      </c>
      <c r="C12">
        <v>297.07263692807692</v>
      </c>
    </row>
    <row r="13" spans="1:3" x14ac:dyDescent="0.25">
      <c r="A13">
        <v>208.26546810569127</v>
      </c>
      <c r="B13">
        <v>138.4990747785574</v>
      </c>
      <c r="C13">
        <v>318.93979955100923</v>
      </c>
    </row>
    <row r="14" spans="1:3" x14ac:dyDescent="0.25">
      <c r="A14">
        <v>420.68738786973631</v>
      </c>
      <c r="B14">
        <v>330.12370727308587</v>
      </c>
      <c r="C14">
        <v>388.54791895623748</v>
      </c>
    </row>
    <row r="15" spans="1:3" x14ac:dyDescent="0.25">
      <c r="A15">
        <v>318.48094607414919</v>
      </c>
      <c r="B15">
        <v>295.77732690844533</v>
      </c>
      <c r="C15">
        <v>335.40592329585479</v>
      </c>
    </row>
    <row r="16" spans="1:3" x14ac:dyDescent="0.25">
      <c r="A16">
        <v>204.29500004696553</v>
      </c>
      <c r="B16">
        <v>244.20632907825402</v>
      </c>
      <c r="C16">
        <v>324.73722771719218</v>
      </c>
    </row>
    <row r="17" spans="1:3" x14ac:dyDescent="0.25">
      <c r="A17">
        <v>212.79200834108264</v>
      </c>
      <c r="B17">
        <v>584.29143066475046</v>
      </c>
      <c r="C17">
        <v>176.33687453621513</v>
      </c>
    </row>
    <row r="18" spans="1:3" x14ac:dyDescent="0.25">
      <c r="A18">
        <v>231.35984069283586</v>
      </c>
      <c r="B18">
        <v>356.50332046477109</v>
      </c>
      <c r="C18">
        <v>274.55828895088342</v>
      </c>
    </row>
    <row r="19" spans="1:3" x14ac:dyDescent="0.25">
      <c r="A19">
        <v>246.22349968533078</v>
      </c>
      <c r="B19">
        <v>215.63060651318321</v>
      </c>
      <c r="C19">
        <v>168.7059110848104</v>
      </c>
    </row>
    <row r="20" spans="1:3" x14ac:dyDescent="0.25">
      <c r="A20">
        <v>232.39965809075622</v>
      </c>
      <c r="B20">
        <v>286.63407257117632</v>
      </c>
      <c r="C20">
        <v>420.81043762504578</v>
      </c>
    </row>
    <row r="21" spans="1:3" x14ac:dyDescent="0.25">
      <c r="A21">
        <v>205.13521383417401</v>
      </c>
      <c r="B21">
        <v>251.41835977494105</v>
      </c>
      <c r="C21">
        <v>286.60025737124391</v>
      </c>
    </row>
    <row r="22" spans="1:3" x14ac:dyDescent="0.25">
      <c r="A22">
        <v>151.82602079634796</v>
      </c>
      <c r="B22">
        <v>215.30137796939721</v>
      </c>
      <c r="C22">
        <v>230.6872939386254</v>
      </c>
    </row>
    <row r="23" spans="1:3" x14ac:dyDescent="0.25">
      <c r="A23">
        <v>177.59789970035973</v>
      </c>
      <c r="B23">
        <v>290.00713876443018</v>
      </c>
      <c r="C23">
        <v>167.42422107626265</v>
      </c>
    </row>
    <row r="24" spans="1:3" x14ac:dyDescent="0.25">
      <c r="A24">
        <v>319.19670113938434</v>
      </c>
      <c r="B24">
        <v>337.18169094785878</v>
      </c>
      <c r="C24">
        <v>237.78097143554916</v>
      </c>
    </row>
    <row r="25" spans="1:3" x14ac:dyDescent="0.25">
      <c r="A25">
        <v>300.78526408731835</v>
      </c>
      <c r="B25">
        <v>513.97178309427863</v>
      </c>
      <c r="C25">
        <v>254.56786992419757</v>
      </c>
    </row>
    <row r="26" spans="1:3" x14ac:dyDescent="0.25">
      <c r="A26">
        <v>372.16586355566824</v>
      </c>
      <c r="B26">
        <v>228.68045575375018</v>
      </c>
      <c r="C26">
        <v>235.2932059627469</v>
      </c>
    </row>
    <row r="27" spans="1:3" x14ac:dyDescent="0.25">
      <c r="A27">
        <v>271.43977606823154</v>
      </c>
      <c r="B27">
        <v>375.39944204920107</v>
      </c>
      <c r="C27">
        <v>213.51199030630934</v>
      </c>
    </row>
    <row r="28" spans="1:3" x14ac:dyDescent="0.25">
      <c r="A28">
        <v>205.0365861677046</v>
      </c>
      <c r="B28">
        <v>326.62336442453102</v>
      </c>
      <c r="C28">
        <v>242.58132085928179</v>
      </c>
    </row>
    <row r="29" spans="1:3" x14ac:dyDescent="0.25">
      <c r="A29">
        <v>273.33154864222575</v>
      </c>
      <c r="B29">
        <v>334.76766139713129</v>
      </c>
      <c r="C29">
        <v>225.53799043781291</v>
      </c>
    </row>
    <row r="30" spans="1:3" x14ac:dyDescent="0.25">
      <c r="A30">
        <v>276.76285212425205</v>
      </c>
      <c r="B30">
        <v>211.0270427668348</v>
      </c>
      <c r="C30">
        <v>161.85410619851399</v>
      </c>
    </row>
    <row r="31" spans="1:3" x14ac:dyDescent="0.25">
      <c r="A31">
        <v>254.26494209147009</v>
      </c>
      <c r="B31">
        <v>244.60177905524088</v>
      </c>
      <c r="C31">
        <v>463.47582682860389</v>
      </c>
    </row>
    <row r="32" spans="1:3" x14ac:dyDescent="0.25">
      <c r="A32">
        <v>347.89547345976456</v>
      </c>
      <c r="B32">
        <v>171.49519542367628</v>
      </c>
      <c r="C32">
        <v>394.93946139900993</v>
      </c>
    </row>
    <row r="33" spans="1:3" x14ac:dyDescent="0.25">
      <c r="A33">
        <v>432.4621222795202</v>
      </c>
      <c r="B33">
        <v>358.90419965996938</v>
      </c>
      <c r="C33">
        <v>290.00103324222016</v>
      </c>
    </row>
    <row r="34" spans="1:3" x14ac:dyDescent="0.25">
      <c r="A34">
        <v>266.76435502202685</v>
      </c>
      <c r="B34">
        <v>280.1720817952114</v>
      </c>
      <c r="C34">
        <v>270.2003550595993</v>
      </c>
    </row>
    <row r="35" spans="1:3" x14ac:dyDescent="0.25">
      <c r="A35">
        <v>199.24855111261402</v>
      </c>
      <c r="B35">
        <v>173.9453884521092</v>
      </c>
      <c r="C35">
        <v>292.03652041592693</v>
      </c>
    </row>
    <row r="36" spans="1:3" x14ac:dyDescent="0.25">
      <c r="A36">
        <v>178.24696367683939</v>
      </c>
      <c r="B36">
        <v>163.99714449422791</v>
      </c>
      <c r="C36">
        <v>227.99428898845585</v>
      </c>
    </row>
    <row r="37" spans="1:3" x14ac:dyDescent="0.25">
      <c r="A37">
        <v>212.80281041883882</v>
      </c>
      <c r="B37">
        <v>204.67870863508702</v>
      </c>
      <c r="C37">
        <v>294.06355378965065</v>
      </c>
    </row>
    <row r="38" spans="1:3" x14ac:dyDescent="0.25">
      <c r="A38">
        <v>163.08742168493626</v>
      </c>
      <c r="B38">
        <v>213.05266717389466</v>
      </c>
      <c r="C38">
        <v>282.02111571373553</v>
      </c>
    </row>
    <row r="39" spans="1:3" x14ac:dyDescent="0.25">
      <c r="A39">
        <v>182.69929833460139</v>
      </c>
      <c r="B39">
        <v>228.52828735405453</v>
      </c>
      <c r="C39">
        <v>251.89318154065808</v>
      </c>
    </row>
    <row r="40" spans="1:3" x14ac:dyDescent="0.25">
      <c r="A40">
        <v>160.09195855759384</v>
      </c>
      <c r="B40">
        <v>237.72273414677673</v>
      </c>
      <c r="C40">
        <v>376.95024469054397</v>
      </c>
    </row>
    <row r="41" spans="1:3" x14ac:dyDescent="0.25">
      <c r="A41">
        <v>234.47647495326927</v>
      </c>
      <c r="B41">
        <v>302.72165393900116</v>
      </c>
      <c r="C41">
        <v>357.74790768450418</v>
      </c>
    </row>
    <row r="42" spans="1:3" x14ac:dyDescent="0.25">
      <c r="A42">
        <v>225.60092428213147</v>
      </c>
      <c r="B42">
        <v>261.8165337541447</v>
      </c>
      <c r="C42">
        <v>292.07597148251472</v>
      </c>
    </row>
    <row r="43" spans="1:3" x14ac:dyDescent="0.25">
      <c r="A43">
        <v>208.16543147255803</v>
      </c>
      <c r="B43">
        <v>497.77148439334587</v>
      </c>
      <c r="C43">
        <v>314.9242445590404</v>
      </c>
    </row>
    <row r="44" spans="1:3" x14ac:dyDescent="0.25">
      <c r="A44">
        <v>138.10926066822591</v>
      </c>
      <c r="B44">
        <v>268.03477329726377</v>
      </c>
      <c r="C44">
        <v>344.48154723325911</v>
      </c>
    </row>
    <row r="45" spans="1:3" x14ac:dyDescent="0.25">
      <c r="A45">
        <v>248.14533021482043</v>
      </c>
      <c r="B45">
        <v>386.64863189336938</v>
      </c>
      <c r="C45">
        <v>322.53172523271428</v>
      </c>
    </row>
    <row r="46" spans="1:3" x14ac:dyDescent="0.25">
      <c r="A46">
        <v>306.08720564338114</v>
      </c>
      <c r="B46">
        <v>337.50857121387173</v>
      </c>
      <c r="C46">
        <v>432.8157729121462</v>
      </c>
    </row>
    <row r="47" spans="1:3" x14ac:dyDescent="0.25">
      <c r="A47">
        <v>245.30015686495523</v>
      </c>
      <c r="B47">
        <v>294.04617653412987</v>
      </c>
      <c r="C47">
        <v>354.93795850123519</v>
      </c>
    </row>
    <row r="48" spans="1:3" x14ac:dyDescent="0.25">
      <c r="A48">
        <v>277.83836334432323</v>
      </c>
      <c r="B48">
        <v>234.12423328730708</v>
      </c>
      <c r="C48">
        <v>531.14755638214933</v>
      </c>
    </row>
    <row r="49" spans="1:3" x14ac:dyDescent="0.25">
      <c r="A49">
        <v>198.78453142465312</v>
      </c>
      <c r="B49">
        <v>266.06268962343017</v>
      </c>
      <c r="C49">
        <v>339.45247555442836</v>
      </c>
    </row>
    <row r="50" spans="1:3" x14ac:dyDescent="0.25">
      <c r="A50">
        <v>235.75158978405236</v>
      </c>
      <c r="B50">
        <v>222.6477301547045</v>
      </c>
      <c r="C50">
        <v>275.85119903063094</v>
      </c>
    </row>
    <row r="51" spans="1:3" x14ac:dyDescent="0.25">
      <c r="A51">
        <v>215.53197884671383</v>
      </c>
      <c r="B51">
        <v>255.94067311034084</v>
      </c>
      <c r="C51">
        <v>214.43627243779412</v>
      </c>
    </row>
    <row r="52" spans="1:3" x14ac:dyDescent="0.25">
      <c r="A52">
        <v>254.81772667925341</v>
      </c>
      <c r="B52">
        <v>311.91563107616872</v>
      </c>
      <c r="C52">
        <v>216.19513248983193</v>
      </c>
    </row>
    <row r="53" spans="1:3" x14ac:dyDescent="0.25">
      <c r="A53">
        <v>224.56345516198419</v>
      </c>
      <c r="B53">
        <v>268.74019594029738</v>
      </c>
      <c r="C53">
        <v>220.33655517043798</v>
      </c>
    </row>
    <row r="54" spans="1:3" x14ac:dyDescent="0.25">
      <c r="A54">
        <v>186.24519777195405</v>
      </c>
      <c r="B54">
        <v>329.16842787499644</v>
      </c>
      <c r="C54">
        <v>266.97945726604104</v>
      </c>
    </row>
    <row r="55" spans="1:3" x14ac:dyDescent="0.25">
      <c r="A55">
        <v>166.83292473300079</v>
      </c>
      <c r="B55">
        <v>289.31768441025349</v>
      </c>
      <c r="C55">
        <v>259.25644132593158</v>
      </c>
    </row>
    <row r="56" spans="1:3" x14ac:dyDescent="0.25">
      <c r="A56">
        <v>205.27658015611351</v>
      </c>
      <c r="B56">
        <v>290.61909995209516</v>
      </c>
      <c r="C56">
        <v>232.82281774546547</v>
      </c>
    </row>
    <row r="57" spans="1:3" x14ac:dyDescent="0.25">
      <c r="A57">
        <v>217.24481265439925</v>
      </c>
      <c r="B57">
        <v>270.91845840260754</v>
      </c>
      <c r="C57">
        <v>243.25386761349228</v>
      </c>
    </row>
    <row r="58" spans="1:3" x14ac:dyDescent="0.25">
      <c r="A58">
        <v>217.9666732418444</v>
      </c>
      <c r="B58">
        <v>306.23655610974907</v>
      </c>
      <c r="C58">
        <v>315.98425714580924</v>
      </c>
    </row>
    <row r="59" spans="1:3" x14ac:dyDescent="0.25">
      <c r="A59">
        <v>312.1889706089554</v>
      </c>
      <c r="B59">
        <v>272.13862353350049</v>
      </c>
      <c r="C59">
        <v>269.55551798311114</v>
      </c>
    </row>
    <row r="60" spans="1:3" x14ac:dyDescent="0.25">
      <c r="A60">
        <v>176.98124195714863</v>
      </c>
      <c r="B60">
        <v>256.65830679779447</v>
      </c>
      <c r="C60">
        <v>265.5338574689323</v>
      </c>
    </row>
    <row r="61" spans="1:3" x14ac:dyDescent="0.25">
      <c r="A61">
        <v>197.80013338217751</v>
      </c>
      <c r="B61">
        <v>261.38116305501546</v>
      </c>
      <c r="C61">
        <v>291.72466912766174</v>
      </c>
    </row>
    <row r="62" spans="1:3" x14ac:dyDescent="0.25">
      <c r="A62">
        <v>271.05231023567313</v>
      </c>
      <c r="B62">
        <v>269.0783479396211</v>
      </c>
      <c r="C62">
        <v>245.91963254149402</v>
      </c>
    </row>
    <row r="63" spans="1:3" x14ac:dyDescent="0.25">
      <c r="A63">
        <v>289.47267074327686</v>
      </c>
      <c r="B63">
        <v>530.90944101595892</v>
      </c>
      <c r="C63">
        <v>196.56306065131832</v>
      </c>
    </row>
    <row r="64" spans="1:3" x14ac:dyDescent="0.25">
      <c r="A64">
        <v>290.76469317402615</v>
      </c>
      <c r="B64">
        <v>246.68141385108163</v>
      </c>
      <c r="C64">
        <v>221.23735452419194</v>
      </c>
    </row>
    <row r="65" spans="1:3" x14ac:dyDescent="0.25">
      <c r="A65">
        <v>246.16761067433143</v>
      </c>
      <c r="B65">
        <v>310.31833253491885</v>
      </c>
      <c r="C65">
        <v>243.05050675834343</v>
      </c>
    </row>
    <row r="66" spans="1:3" x14ac:dyDescent="0.25">
      <c r="A66">
        <v>377.41332506739553</v>
      </c>
      <c r="B66">
        <v>422.50495486610117</v>
      </c>
      <c r="C66">
        <v>309.96139431341055</v>
      </c>
    </row>
    <row r="67" spans="1:3" x14ac:dyDescent="0.25">
      <c r="A67">
        <v>317.41435830961575</v>
      </c>
      <c r="B67">
        <v>461.38914719944393</v>
      </c>
      <c r="C67">
        <v>359.23436751486457</v>
      </c>
    </row>
    <row r="68" spans="1:3" x14ac:dyDescent="0.25">
      <c r="A68">
        <v>242.95047012521013</v>
      </c>
      <c r="B68">
        <v>325.66150984867693</v>
      </c>
      <c r="C68">
        <v>304.26963864701622</v>
      </c>
    </row>
    <row r="69" spans="1:3" x14ac:dyDescent="0.25">
      <c r="A69">
        <v>445.78906829731073</v>
      </c>
      <c r="B69">
        <v>484.93861601901159</v>
      </c>
      <c r="C69">
        <v>184.58167779750329</v>
      </c>
    </row>
    <row r="70" spans="1:3" x14ac:dyDescent="0.25">
      <c r="A70">
        <v>244.33924160021036</v>
      </c>
      <c r="B70">
        <v>263.86047472783457</v>
      </c>
      <c r="C70">
        <v>205.8922985882154</v>
      </c>
    </row>
    <row r="71" spans="1:3" x14ac:dyDescent="0.25">
      <c r="A71">
        <v>311.05616141122101</v>
      </c>
      <c r="B71">
        <v>261.85880275406015</v>
      </c>
      <c r="C71">
        <v>159.73267205831243</v>
      </c>
    </row>
    <row r="72" spans="1:3" x14ac:dyDescent="0.25">
      <c r="A72">
        <v>151.63205305229144</v>
      </c>
      <c r="B72">
        <v>223.04693737612834</v>
      </c>
      <c r="C72">
        <v>182.65890795690439</v>
      </c>
    </row>
    <row r="73" spans="1:3" x14ac:dyDescent="0.25">
      <c r="A73">
        <v>174.20839556269431</v>
      </c>
      <c r="B73">
        <v>259.30199791472933</v>
      </c>
      <c r="C73">
        <v>277.704041855703</v>
      </c>
    </row>
    <row r="74" spans="1:3" x14ac:dyDescent="0.25">
      <c r="A74">
        <v>236.4518462159852</v>
      </c>
      <c r="B74">
        <v>236.5298090380515</v>
      </c>
      <c r="C74">
        <v>229.91189261795398</v>
      </c>
    </row>
    <row r="75" spans="1:3" x14ac:dyDescent="0.25">
      <c r="A75">
        <v>267.44018936511958</v>
      </c>
      <c r="B75">
        <v>229.91283192906323</v>
      </c>
      <c r="C75">
        <v>275.42433379359574</v>
      </c>
    </row>
    <row r="76" spans="1:3" x14ac:dyDescent="0.25">
      <c r="A76">
        <v>314.12911770507509</v>
      </c>
      <c r="B76">
        <v>289.47454936549536</v>
      </c>
      <c r="C76">
        <v>160.92371854481922</v>
      </c>
    </row>
    <row r="77" spans="1:3" x14ac:dyDescent="0.25">
      <c r="A77">
        <v>244.25893050037104</v>
      </c>
      <c r="B77">
        <v>200.10238491090632</v>
      </c>
      <c r="C77">
        <v>326.94226054611545</v>
      </c>
    </row>
    <row r="78" spans="1:3" x14ac:dyDescent="0.25">
      <c r="A78">
        <v>250.86933243159464</v>
      </c>
      <c r="B78">
        <v>302.17967142897402</v>
      </c>
      <c r="C78">
        <v>271.83146880078147</v>
      </c>
    </row>
    <row r="79" spans="1:3" x14ac:dyDescent="0.25">
      <c r="A79">
        <v>363.62376832830802</v>
      </c>
      <c r="B79">
        <v>347.90486657085688</v>
      </c>
      <c r="C79">
        <v>336.15361493880386</v>
      </c>
    </row>
    <row r="80" spans="1:3" x14ac:dyDescent="0.25">
      <c r="A80">
        <v>194.04711584523909</v>
      </c>
      <c r="B80">
        <v>302.40933299518127</v>
      </c>
      <c r="C80">
        <v>236.48941866035449</v>
      </c>
    </row>
    <row r="81" spans="1:3" x14ac:dyDescent="0.25">
      <c r="A81">
        <v>239.0340124552653</v>
      </c>
      <c r="B81">
        <v>276.93709433501465</v>
      </c>
      <c r="C81">
        <v>248.59479058058818</v>
      </c>
    </row>
    <row r="82" spans="1:3" x14ac:dyDescent="0.25">
      <c r="A82">
        <v>206.95418979720273</v>
      </c>
      <c r="B82">
        <v>251.9640995294051</v>
      </c>
      <c r="C82">
        <v>226.90891500173771</v>
      </c>
    </row>
    <row r="83" spans="1:3" x14ac:dyDescent="0.25">
      <c r="A83">
        <v>280.61355801655066</v>
      </c>
      <c r="B83">
        <v>320.54179464780532</v>
      </c>
      <c r="C83">
        <v>343.8911902011065</v>
      </c>
    </row>
    <row r="84" spans="1:3" x14ac:dyDescent="0.25">
      <c r="A84">
        <v>200.30809404382825</v>
      </c>
      <c r="B84">
        <v>195.9619015414095</v>
      </c>
      <c r="C84">
        <v>333.92603864325901</v>
      </c>
    </row>
    <row r="85" spans="1:3" x14ac:dyDescent="0.25">
      <c r="A85">
        <v>214.15964531612514</v>
      </c>
      <c r="B85">
        <v>243.06741435830961</v>
      </c>
    </row>
    <row r="86" spans="1:3" x14ac:dyDescent="0.25">
      <c r="A86">
        <v>290.54207644113808</v>
      </c>
    </row>
    <row r="87" spans="1:3" x14ac:dyDescent="0.25">
      <c r="A87">
        <v>212.93994984078677</v>
      </c>
    </row>
    <row r="88" spans="1:3" x14ac:dyDescent="0.25">
      <c r="A88">
        <v>262.60038887479919</v>
      </c>
    </row>
    <row r="89" spans="1:3" x14ac:dyDescent="0.25">
      <c r="A89">
        <v>324.83350710588854</v>
      </c>
    </row>
    <row r="90" spans="1:3" x14ac:dyDescent="0.25">
      <c r="A90">
        <v>198.58398850283203</v>
      </c>
    </row>
    <row r="91" spans="1:3" x14ac:dyDescent="0.25">
      <c r="A91">
        <v>366.59903626680193</v>
      </c>
    </row>
    <row r="92" spans="1:3" x14ac:dyDescent="0.25">
      <c r="A92">
        <v>230.74787950517089</v>
      </c>
    </row>
    <row r="93" spans="1:3" x14ac:dyDescent="0.25">
      <c r="A93">
        <v>270.23276129286779</v>
      </c>
    </row>
    <row r="94" spans="1:3" x14ac:dyDescent="0.25">
      <c r="A94">
        <v>260.88614610044993</v>
      </c>
    </row>
    <row r="95" spans="1:3" x14ac:dyDescent="0.25">
      <c r="A95">
        <v>211.63571636561747</v>
      </c>
    </row>
    <row r="96" spans="1:3" x14ac:dyDescent="0.25">
      <c r="A96">
        <v>184.47976254215158</v>
      </c>
    </row>
    <row r="97" spans="1:1" x14ac:dyDescent="0.25">
      <c r="A97">
        <v>339.23596434375025</v>
      </c>
    </row>
    <row r="98" spans="1:1" x14ac:dyDescent="0.25">
      <c r="A98">
        <v>336.09584730558606</v>
      </c>
    </row>
    <row r="99" spans="1:1" x14ac:dyDescent="0.25">
      <c r="A99">
        <v>366.44968580043394</v>
      </c>
    </row>
    <row r="100" spans="1:1" x14ac:dyDescent="0.25">
      <c r="A100">
        <v>189.4444914099999</v>
      </c>
    </row>
    <row r="101" spans="1:1" x14ac:dyDescent="0.25">
      <c r="A101">
        <v>166.62157973342349</v>
      </c>
    </row>
    <row r="102" spans="1:1" x14ac:dyDescent="0.25">
      <c r="A102">
        <v>190.58810268549044</v>
      </c>
    </row>
    <row r="103" spans="1:1" x14ac:dyDescent="0.25">
      <c r="A103">
        <v>226.42892702491991</v>
      </c>
    </row>
    <row r="104" spans="1:1" x14ac:dyDescent="0.25">
      <c r="A104">
        <v>254.60685133523074</v>
      </c>
    </row>
    <row r="105" spans="1:1" x14ac:dyDescent="0.25">
      <c r="A105">
        <v>249.10295789068294</v>
      </c>
    </row>
    <row r="106" spans="1:1" x14ac:dyDescent="0.25">
      <c r="A106">
        <v>214.05256384967262</v>
      </c>
    </row>
    <row r="107" spans="1:1" x14ac:dyDescent="0.25">
      <c r="A107">
        <v>234.1735471205418</v>
      </c>
    </row>
    <row r="108" spans="1:1" x14ac:dyDescent="0.25">
      <c r="A108">
        <v>244.93899174345535</v>
      </c>
    </row>
    <row r="109" spans="1:1" x14ac:dyDescent="0.25">
      <c r="A109">
        <v>200.46167141018776</v>
      </c>
    </row>
    <row r="110" spans="1:1" x14ac:dyDescent="0.25">
      <c r="A110">
        <v>255.74623571072971</v>
      </c>
    </row>
    <row r="111" spans="1:1" x14ac:dyDescent="0.25">
      <c r="A111">
        <v>289.34586374353051</v>
      </c>
    </row>
    <row r="112" spans="1:1" x14ac:dyDescent="0.25">
      <c r="A112">
        <v>202.1021782624623</v>
      </c>
    </row>
    <row r="113" spans="1:1" x14ac:dyDescent="0.25">
      <c r="A113">
        <v>322.31051746649007</v>
      </c>
    </row>
    <row r="114" spans="1:1" x14ac:dyDescent="0.25">
      <c r="A114">
        <v>271.72485698988362</v>
      </c>
    </row>
    <row r="115" spans="1:1" x14ac:dyDescent="0.25">
      <c r="A115">
        <v>269.87159617136791</v>
      </c>
    </row>
    <row r="116" spans="1:1" x14ac:dyDescent="0.25">
      <c r="A116">
        <v>312.6036764636815</v>
      </c>
    </row>
    <row r="117" spans="1:1" x14ac:dyDescent="0.25">
      <c r="A117">
        <v>234.09276636514778</v>
      </c>
    </row>
    <row r="118" spans="1:1" x14ac:dyDescent="0.25">
      <c r="A118">
        <v>188.46338095640655</v>
      </c>
    </row>
    <row r="119" spans="1:1" x14ac:dyDescent="0.25">
      <c r="A119">
        <v>199.14475723504381</v>
      </c>
    </row>
    <row r="120" spans="1:1" x14ac:dyDescent="0.25">
      <c r="A120">
        <v>253.88780868111326</v>
      </c>
    </row>
    <row r="121" spans="1:1" x14ac:dyDescent="0.25">
      <c r="A121">
        <v>194.44773203332673</v>
      </c>
    </row>
    <row r="122" spans="1:1" x14ac:dyDescent="0.25">
      <c r="A122">
        <v>305.81057852171216</v>
      </c>
    </row>
    <row r="123" spans="1:1" x14ac:dyDescent="0.25">
      <c r="A123">
        <v>218.66176346267648</v>
      </c>
    </row>
    <row r="124" spans="1:1" x14ac:dyDescent="0.25">
      <c r="A124">
        <v>221.96344201162864</v>
      </c>
    </row>
    <row r="125" spans="1:1" x14ac:dyDescent="0.25">
      <c r="A125">
        <v>275.75619240848755</v>
      </c>
    </row>
    <row r="126" spans="1:1" x14ac:dyDescent="0.25">
      <c r="A126">
        <v>352.24824113994794</v>
      </c>
    </row>
    <row r="127" spans="1:1" x14ac:dyDescent="0.25">
      <c r="A127">
        <v>308.90138172664172</v>
      </c>
    </row>
    <row r="128" spans="1:1" x14ac:dyDescent="0.25">
      <c r="A128">
        <v>387.22724753665659</v>
      </c>
    </row>
    <row r="129" spans="1:1" x14ac:dyDescent="0.25">
      <c r="A129">
        <v>376.57827749128785</v>
      </c>
    </row>
    <row r="130" spans="1:1" x14ac:dyDescent="0.25">
      <c r="A130">
        <v>381.60312227012707</v>
      </c>
    </row>
    <row r="131" spans="1:1" x14ac:dyDescent="0.25">
      <c r="A131">
        <v>381.60312227012707</v>
      </c>
    </row>
    <row r="132" spans="1:1" x14ac:dyDescent="0.25">
      <c r="A132">
        <v>220.92315495815367</v>
      </c>
    </row>
    <row r="133" spans="1:1" x14ac:dyDescent="0.25">
      <c r="A133">
        <v>337.77204798001145</v>
      </c>
    </row>
    <row r="134" spans="1:1" x14ac:dyDescent="0.25">
      <c r="A134">
        <v>211.11017180000186</v>
      </c>
    </row>
    <row r="135" spans="1:1" x14ac:dyDescent="0.25">
      <c r="A135">
        <v>319.11451141732653</v>
      </c>
    </row>
    <row r="136" spans="1:1" x14ac:dyDescent="0.25">
      <c r="A136">
        <v>205.53911761114398</v>
      </c>
    </row>
    <row r="137" spans="1:1" x14ac:dyDescent="0.25">
      <c r="A137">
        <v>307.76622425113419</v>
      </c>
    </row>
    <row r="138" spans="1:1" x14ac:dyDescent="0.25">
      <c r="A138">
        <v>268.18975963028714</v>
      </c>
    </row>
    <row r="139" spans="1:1" x14ac:dyDescent="0.25">
      <c r="A139">
        <v>262.72109035233558</v>
      </c>
    </row>
    <row r="140" spans="1:1" x14ac:dyDescent="0.25">
      <c r="A140">
        <v>349.17434553498464</v>
      </c>
    </row>
    <row r="141" spans="1:1" x14ac:dyDescent="0.25">
      <c r="A141">
        <v>258.56604766064567</v>
      </c>
    </row>
    <row r="142" spans="1:1" x14ac:dyDescent="0.25">
      <c r="A142">
        <v>321.33128563511514</v>
      </c>
    </row>
    <row r="143" spans="1:1" x14ac:dyDescent="0.25">
      <c r="A143">
        <v>313.59746761724949</v>
      </c>
    </row>
    <row r="144" spans="1:1" x14ac:dyDescent="0.25">
      <c r="A144">
        <v>237.43812288067929</v>
      </c>
    </row>
    <row r="145" spans="1:1" x14ac:dyDescent="0.25">
      <c r="A145">
        <v>248.46140840307717</v>
      </c>
    </row>
    <row r="146" spans="1:1" x14ac:dyDescent="0.25">
      <c r="A146">
        <v>391.6429490611585</v>
      </c>
    </row>
    <row r="147" spans="1:1" x14ac:dyDescent="0.25">
      <c r="A147">
        <v>266.01948131240545</v>
      </c>
    </row>
    <row r="148" spans="1:1" x14ac:dyDescent="0.25">
      <c r="A148">
        <v>238.18534486807374</v>
      </c>
    </row>
    <row r="149" spans="1:1" x14ac:dyDescent="0.25">
      <c r="A149">
        <v>351.51745709696507</v>
      </c>
    </row>
    <row r="150" spans="1:1" x14ac:dyDescent="0.25">
      <c r="A150">
        <v>234.54927156423477</v>
      </c>
    </row>
    <row r="151" spans="1:1" x14ac:dyDescent="0.25">
      <c r="A151">
        <v>448.94233569100419</v>
      </c>
    </row>
    <row r="152" spans="1:1" x14ac:dyDescent="0.25">
      <c r="A152">
        <v>214.68659884840457</v>
      </c>
    </row>
    <row r="153" spans="1:1" x14ac:dyDescent="0.25">
      <c r="A153">
        <v>382.06573299142406</v>
      </c>
    </row>
    <row r="154" spans="1:1" x14ac:dyDescent="0.25">
      <c r="A154">
        <v>300.0643428109824</v>
      </c>
    </row>
    <row r="155" spans="1:1" x14ac:dyDescent="0.25">
      <c r="A155">
        <v>490.19828857515898</v>
      </c>
    </row>
    <row r="156" spans="1:1" x14ac:dyDescent="0.25">
      <c r="A156">
        <v>490.45612947464326</v>
      </c>
    </row>
    <row r="157" spans="1:1" x14ac:dyDescent="0.25">
      <c r="A157">
        <v>321.02366124684153</v>
      </c>
    </row>
    <row r="158" spans="1:1" x14ac:dyDescent="0.25">
      <c r="A158">
        <v>286.42883309380898</v>
      </c>
    </row>
    <row r="159" spans="1:1" x14ac:dyDescent="0.25">
      <c r="A159">
        <v>253.66894919266207</v>
      </c>
    </row>
    <row r="160" spans="1:1" x14ac:dyDescent="0.25">
      <c r="A160">
        <v>323.79462901907738</v>
      </c>
    </row>
    <row r="161" spans="1:3" x14ac:dyDescent="0.25">
      <c r="A161">
        <v>312.40172457519657</v>
      </c>
    </row>
    <row r="162" spans="1:3" x14ac:dyDescent="0.25">
      <c r="A162">
        <v>332.28130489099294</v>
      </c>
    </row>
    <row r="163" spans="1:3" x14ac:dyDescent="0.25">
      <c r="A163">
        <v>476.16638956988942</v>
      </c>
    </row>
    <row r="164" spans="1:3" x14ac:dyDescent="0.25">
      <c r="A164">
        <v>522.02590620039257</v>
      </c>
    </row>
    <row r="165" spans="1:3" x14ac:dyDescent="0.25">
      <c r="A165">
        <v>367.33733479865867</v>
      </c>
    </row>
    <row r="166" spans="1:3" x14ac:dyDescent="0.25">
      <c r="A166">
        <v>324.17833760719884</v>
      </c>
    </row>
    <row r="167" spans="1:3" x14ac:dyDescent="0.25">
      <c r="A167">
        <v>300.47810935459933</v>
      </c>
    </row>
    <row r="170" spans="1:3" x14ac:dyDescent="0.25">
      <c r="A170">
        <f>AVERAGE(A3:A169)</f>
        <v>272.71617917843275</v>
      </c>
      <c r="B170">
        <f t="shared" ref="B170:C170" si="0">AVERAGE(B3:B169)</f>
        <v>302.52580757272625</v>
      </c>
      <c r="C170">
        <f t="shared" si="0"/>
        <v>273.92172749164303</v>
      </c>
    </row>
    <row r="172" spans="1:3" x14ac:dyDescent="0.25">
      <c r="B172">
        <f>TTEST($A$3:$A$167,B3:B85,2,2)</f>
        <v>7.1228977383106015E-3</v>
      </c>
      <c r="C172">
        <f>TTEST($A$3:$A$167,C3:C85,2,2)</f>
        <v>0.9027840176948928</v>
      </c>
    </row>
    <row r="175" spans="1:3" x14ac:dyDescent="0.25">
      <c r="A175" t="s">
        <v>78</v>
      </c>
      <c r="B175" t="s">
        <v>79</v>
      </c>
      <c r="C175" t="s">
        <v>80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8a</vt:lpstr>
      <vt:lpstr>Fig 8b</vt:lpstr>
      <vt:lpstr>Fig 8d</vt:lpstr>
      <vt:lpstr>Fig 8f</vt:lpstr>
      <vt:lpstr>Fig 9c</vt:lpstr>
      <vt:lpstr>Fig 9f</vt:lpstr>
      <vt:lpstr>Fig S13_c</vt:lpstr>
      <vt:lpstr>Fig S14_b</vt:lpstr>
      <vt:lpstr>Fig S14_d</vt:lpstr>
      <vt:lpstr>Western blots</vt:lpstr>
      <vt:lpstr>UniProt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Anurag Kumar</dc:creator>
  <cp:lastModifiedBy>Dr. Amrita Rai</cp:lastModifiedBy>
  <dcterms:created xsi:type="dcterms:W3CDTF">2022-04-03T13:34:19Z</dcterms:created>
  <dcterms:modified xsi:type="dcterms:W3CDTF">2022-06-24T20:15:06Z</dcterms:modified>
</cp:coreProperties>
</file>